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nelli.r/Desktop/MacTel/MR_Manuscript/Supplementary tables/"/>
    </mc:Choice>
  </mc:AlternateContent>
  <xr:revisionPtr revIDLastSave="0" documentId="13_ncr:1_{ABE4A41A-B0EC-384B-952F-1BC20409F60C}" xr6:coauthVersionLast="43" xr6:coauthVersionMax="43" xr10:uidLastSave="{00000000-0000-0000-0000-000000000000}"/>
  <bookViews>
    <workbookView xWindow="5360" yWindow="440" windowWidth="27240" windowHeight="16440" xr2:uid="{00000000-000D-0000-FFFF-FFFF00000000}"/>
  </bookViews>
  <sheets>
    <sheet name="Table_S3" sheetId="1" r:id="rId1"/>
  </sheets>
  <calcPr calcId="0"/>
</workbook>
</file>

<file path=xl/sharedStrings.xml><?xml version="1.0" encoding="utf-8"?>
<sst xmlns="http://schemas.openxmlformats.org/spreadsheetml/2006/main" count="253" uniqueCount="253">
  <si>
    <t>beta</t>
  </si>
  <si>
    <t>OR</t>
  </si>
  <si>
    <t>pval</t>
  </si>
  <si>
    <t>fdr</t>
  </si>
  <si>
    <t>shin_creatine</t>
  </si>
  <si>
    <t>shin_glycine</t>
  </si>
  <si>
    <t>shin_N_acetylglycine</t>
  </si>
  <si>
    <t>shin_serine</t>
  </si>
  <si>
    <t>shin_pyroglutamine_</t>
  </si>
  <si>
    <t>shin_mannose</t>
  </si>
  <si>
    <t>shin_1_myristoylglycerophosphocholine</t>
  </si>
  <si>
    <t>shin_gamma_glutamylvaline</t>
  </si>
  <si>
    <t>shin_2_aminobutyrate</t>
  </si>
  <si>
    <t>shin_choline</t>
  </si>
  <si>
    <t>shin_1_palmitoylglycerol__1_monopalmitin_</t>
  </si>
  <si>
    <t>shin_arginine</t>
  </si>
  <si>
    <t>shin_3_phenylpropionate__hydrocinnamate_</t>
  </si>
  <si>
    <t>shin_asparagine</t>
  </si>
  <si>
    <t>shin_heptanoate__7_0_</t>
  </si>
  <si>
    <t>shin_alanine</t>
  </si>
  <si>
    <t>shin_4_methyl_2_oxopentanoate</t>
  </si>
  <si>
    <t>shin_N_acetylthreonine</t>
  </si>
  <si>
    <t>shin_phenylalanylphenylalanine</t>
  </si>
  <si>
    <t>shin_bradykinin__des_arg_9_</t>
  </si>
  <si>
    <t>shin_3__4_hydroxyphenyl_lactate</t>
  </si>
  <si>
    <t>shin_glutamate</t>
  </si>
  <si>
    <t>shin_gamma_glutamylmethionine_</t>
  </si>
  <si>
    <t>shin_estrone_3_sulfate</t>
  </si>
  <si>
    <t>shin_phenylacetate</t>
  </si>
  <si>
    <t>shin_1_linoleoylglycerophosphocholine</t>
  </si>
  <si>
    <t>shin_taurolithocholate_3_sulfate</t>
  </si>
  <si>
    <t>shin_undecanoate__11_0_</t>
  </si>
  <si>
    <t>shin_2_methylbutyroylcarnitine</t>
  </si>
  <si>
    <t>shin_glycylvaline</t>
  </si>
  <si>
    <t>shin_1_eicosatrienoylglycerophosphocholine_</t>
  </si>
  <si>
    <t>shin_erythrose</t>
  </si>
  <si>
    <t>shin_phenol_sulfate</t>
  </si>
  <si>
    <t>shin_glutaroyl_carnitine</t>
  </si>
  <si>
    <t>shin_2_palmitoylglycerophosphocholine_</t>
  </si>
  <si>
    <t>shin_3_methyl_2_oxovalerate</t>
  </si>
  <si>
    <t>shin_succinylcarnitine</t>
  </si>
  <si>
    <t>shin_margarate__17_0_</t>
  </si>
  <si>
    <t>shin_1_palmitoylglycerophosphoinositol_</t>
  </si>
  <si>
    <t>shin_3_methyl_2_oxobutyrate</t>
  </si>
  <si>
    <t>shin_3_indoxyl_sulfate</t>
  </si>
  <si>
    <t>shin_betaine</t>
  </si>
  <si>
    <t>shin_chiro_inositol</t>
  </si>
  <si>
    <t>shin_phenylalanine</t>
  </si>
  <si>
    <t>shin_2_stearoylglycerophosphocholine_</t>
  </si>
  <si>
    <t>shin_citrulline</t>
  </si>
  <si>
    <t>shin_taurocholate</t>
  </si>
  <si>
    <t>shin_glycodeoxycholate</t>
  </si>
  <si>
    <t>shin_butyrylcarnitine</t>
  </si>
  <si>
    <t>shin_palmitoyl_sphingomyelin</t>
  </si>
  <si>
    <t>shin_pipecolate</t>
  </si>
  <si>
    <t>shin_histidine</t>
  </si>
  <si>
    <t>shin_leucylleucine</t>
  </si>
  <si>
    <t>shin_isoleucine</t>
  </si>
  <si>
    <t>shin_gamma_glutamylleucine</t>
  </si>
  <si>
    <t>shin_cortisone</t>
  </si>
  <si>
    <t>shin_myo_inositol</t>
  </si>
  <si>
    <t>shin_alpha_tocopherol</t>
  </si>
  <si>
    <t>shin_lactate</t>
  </si>
  <si>
    <t>shin_valine</t>
  </si>
  <si>
    <t>shin_pantothenate</t>
  </si>
  <si>
    <t>shin_myristoleate__14_1n5_</t>
  </si>
  <si>
    <t>shin_2_hydroxyisobutyrate</t>
  </si>
  <si>
    <t>shin_decanoylcarnitine</t>
  </si>
  <si>
    <t>shin_7_methylguanine</t>
  </si>
  <si>
    <t>shin_2_hydroxyglutarate</t>
  </si>
  <si>
    <t>shin_phenyllactate__PLA_</t>
  </si>
  <si>
    <t>shin_isobutyrylcarnitine</t>
  </si>
  <si>
    <t>shin_proline</t>
  </si>
  <si>
    <t>shin_gamma_glutamylisoleucine_</t>
  </si>
  <si>
    <t>shin_leucine</t>
  </si>
  <si>
    <t>shin_lysine</t>
  </si>
  <si>
    <t>shin_dihomo_linoleate__20_2n6_</t>
  </si>
  <si>
    <t>shin_isovalerylcarnitine</t>
  </si>
  <si>
    <t>shin_acetylphosphate</t>
  </si>
  <si>
    <t>shin_gamma_glutamylglutamate</t>
  </si>
  <si>
    <t>shin_aspartylphenylalanine</t>
  </si>
  <si>
    <t>shin_pro_hydroxy_pro</t>
  </si>
  <si>
    <t>shin_4_androsten_3beta_17beta_diol_disulfate_1_</t>
  </si>
  <si>
    <t>shin_1_linoleoylglycerol__1_monolinolein_</t>
  </si>
  <si>
    <t>shin_nonadecanoate__19_0_</t>
  </si>
  <si>
    <t>shin_caproate__6_0_</t>
  </si>
  <si>
    <t>shin_eicosapentaenoate__EPA__20_5n3_</t>
  </si>
  <si>
    <t>shin_adrenate__22_4n6_</t>
  </si>
  <si>
    <t>shin_N_acetylalanine</t>
  </si>
  <si>
    <t>shin_DSGEGDFXAEGGGVR_</t>
  </si>
  <si>
    <t>shin_pentadecanoate__15_0_</t>
  </si>
  <si>
    <t>shin_oleoylcarnitine</t>
  </si>
  <si>
    <t>shin_cholate</t>
  </si>
  <si>
    <t>shin_1_heptadecanoylglycerophosphocholine</t>
  </si>
  <si>
    <t>shin_bilirubin__E_E__</t>
  </si>
  <si>
    <t>shin_indolepropionate</t>
  </si>
  <si>
    <t>shin_5alpha_androstan_3beta_17beta_diol_disulfate</t>
  </si>
  <si>
    <t>shin_gamma_glutamylphenylalanine</t>
  </si>
  <si>
    <t>shin_1_6_anhydroglucose</t>
  </si>
  <si>
    <t>shin_1_stearoylglycerophosphoethanolamine</t>
  </si>
  <si>
    <t>shin_urea</t>
  </si>
  <si>
    <t>shin_bilirubin__E_Z_or_Z_E__</t>
  </si>
  <si>
    <t>shin_taurochenodeoxycholate</t>
  </si>
  <si>
    <t>shin_stearate__18_0_</t>
  </si>
  <si>
    <t>shin_gamma_glutamylglutamine</t>
  </si>
  <si>
    <t>shin_deoxycholate</t>
  </si>
  <si>
    <t>shin_indolelactate</t>
  </si>
  <si>
    <t>shin_uridine</t>
  </si>
  <si>
    <t>shin_glycerophosphorylcholine__GPC_</t>
  </si>
  <si>
    <t>shin_trans_4_hydroxyproline</t>
  </si>
  <si>
    <t>shin_xanthine</t>
  </si>
  <si>
    <t>shin_levulinate__4_oxovalerate_</t>
  </si>
  <si>
    <t>shin_cholesterol</t>
  </si>
  <si>
    <t>shin_bilirubin__Z_Z_</t>
  </si>
  <si>
    <t>shin_p_cresol_sulfate</t>
  </si>
  <si>
    <t>shin_pyroglutamylglycine</t>
  </si>
  <si>
    <t>shin_dihomo_linolenate__20_3n3_or_n6_</t>
  </si>
  <si>
    <t>shin_palmitoylcarnitine</t>
  </si>
  <si>
    <t>shin_erythronate_</t>
  </si>
  <si>
    <t>shin_palmitoleate__16_1n7_</t>
  </si>
  <si>
    <t>shin_1_docosahexaenoylglycerophosphocholine_</t>
  </si>
  <si>
    <t>shin_ursodeoxycholate</t>
  </si>
  <si>
    <t>shin_pseudouridine</t>
  </si>
  <si>
    <t>shin_glucose</t>
  </si>
  <si>
    <t>shin_1_palmitoylglycerophosphoethanolamine</t>
  </si>
  <si>
    <t>shin_phosphate</t>
  </si>
  <si>
    <t>shin_glycerate</t>
  </si>
  <si>
    <t>shin_1_arachidonoylglycerophosphoethanolamine_</t>
  </si>
  <si>
    <t>shin_glycocholate</t>
  </si>
  <si>
    <t>shin_pyridoxate</t>
  </si>
  <si>
    <t>shin_10_undecenoate__11_1n1_</t>
  </si>
  <si>
    <t>shin_N2_N2_dimethylguanosine</t>
  </si>
  <si>
    <t>shin_7_alpha_hydroxy_3_oxo_4_cholestenoate__7_Hoca_</t>
  </si>
  <si>
    <t>shin_hexanoylcarnitine</t>
  </si>
  <si>
    <t>shin_dehydroisoandrosterone_sulfate__DHEA_S_</t>
  </si>
  <si>
    <t>shin_3__3_hydroxyphenyl_propionate</t>
  </si>
  <si>
    <t>shin_urate</t>
  </si>
  <si>
    <t>shin_citrate</t>
  </si>
  <si>
    <t>shin_arabinose</t>
  </si>
  <si>
    <t>shin_valerate</t>
  </si>
  <si>
    <t>shin_1_palmitoylglycerophosphocholine</t>
  </si>
  <si>
    <t>shin_mannitol</t>
  </si>
  <si>
    <t>shin_5_oxoproline</t>
  </si>
  <si>
    <t>shin_3_carboxy_4_methyl_5_propyl_2_furanpropanoate__CMPF_</t>
  </si>
  <si>
    <t>shin_2_hydroxybutyrate__AHB_</t>
  </si>
  <si>
    <t>shin_1_stearoylglycerophosphocholine</t>
  </si>
  <si>
    <t>shin_tyrosine</t>
  </si>
  <si>
    <t>shin_taurodeoxycholate</t>
  </si>
  <si>
    <t>shin_threonine</t>
  </si>
  <si>
    <t>shin_methionine</t>
  </si>
  <si>
    <t>shin_myristate__14_0_</t>
  </si>
  <si>
    <t>shin_gamma_tocopherol</t>
  </si>
  <si>
    <t>shin_5_dodecenoate__12_1n7_</t>
  </si>
  <si>
    <t>shin_guanosine</t>
  </si>
  <si>
    <t>shin_lathosterol</t>
  </si>
  <si>
    <t>shin_2_linoleoylglycerophosphocholine_</t>
  </si>
  <si>
    <t>shin_alpha_hydroxyisovalerate</t>
  </si>
  <si>
    <t>shin_creatinine</t>
  </si>
  <si>
    <t>shin_linolenate__alpha_or_gamma___18_3n3_or_6__</t>
  </si>
  <si>
    <t>shin_arachidonate__20_4n6_</t>
  </si>
  <si>
    <t>shin_malate</t>
  </si>
  <si>
    <t>shin_glycerol_3_phosphate__G3P_</t>
  </si>
  <si>
    <t>shin_cyclo_leu_pro_</t>
  </si>
  <si>
    <t>shin_1_stearoylglycerophosphoinositol</t>
  </si>
  <si>
    <t>shin_hexadecanedioate</t>
  </si>
  <si>
    <t>shin_4_acetamidobutanoate</t>
  </si>
  <si>
    <t>shin_10_heptadecenoate__17_1n7_</t>
  </si>
  <si>
    <t>shin_serotonin__5HT_</t>
  </si>
  <si>
    <t>shin_caprylate__8_0_</t>
  </si>
  <si>
    <t>shin_3_dehydrocarnitine_</t>
  </si>
  <si>
    <t>shin_n_Butyl_Oleate</t>
  </si>
  <si>
    <t>shin_docosahexaenoate__DHA__22_6n3_</t>
  </si>
  <si>
    <t>shin_dodecanedioate</t>
  </si>
  <si>
    <t>shin_hydroxyisovaleroyl_carnitine</t>
  </si>
  <si>
    <t>shin_dimethylarginine__SDMA___ADMA_</t>
  </si>
  <si>
    <t>shin_ADSGEGDFXAEGGGVR_</t>
  </si>
  <si>
    <t>shin_ornithine</t>
  </si>
  <si>
    <t>shin_acetylcarnitine</t>
  </si>
  <si>
    <t>shin_tryptophan_betaine</t>
  </si>
  <si>
    <t>shin_10_nonadecenoate__19_1n9_</t>
  </si>
  <si>
    <t>shin_ascorbate__Vitamin_C_</t>
  </si>
  <si>
    <t>shin_N_acetylornithine</t>
  </si>
  <si>
    <t>shin_cis_4_decenoyl_carnitine</t>
  </si>
  <si>
    <t>shin_caprate__10_0_</t>
  </si>
  <si>
    <t>shin_stearidonate__18_4n3_</t>
  </si>
  <si>
    <t>shin_hyodeoxycholate</t>
  </si>
  <si>
    <t>shin_docosapentaenoate__n3_DPA__22_5n3_</t>
  </si>
  <si>
    <t>shin_eicosenoate__20_1n9_or_11_</t>
  </si>
  <si>
    <t>shin_cysteine_glutathione_disulfide</t>
  </si>
  <si>
    <t>shin_threonate</t>
  </si>
  <si>
    <t>shin_1_palmitoleoylglycerophosphocholine_</t>
  </si>
  <si>
    <t>shin_isovalerate</t>
  </si>
  <si>
    <t>shin_homocitrulline</t>
  </si>
  <si>
    <t>shin_biliverdin</t>
  </si>
  <si>
    <t>shin_oleate__18_1n9_</t>
  </si>
  <si>
    <t>shin_stearoylcarnitine</t>
  </si>
  <si>
    <t>shin_3_hydroxybutyrate__BHBA_</t>
  </si>
  <si>
    <t>shin_laurate__12_0_</t>
  </si>
  <si>
    <t>shin_pyruvate</t>
  </si>
  <si>
    <t>shin_carnitine</t>
  </si>
  <si>
    <t>shin_2_tetradecenoyl_carnitine</t>
  </si>
  <si>
    <t>shin_gamma_glutamylthreonine_</t>
  </si>
  <si>
    <t>shin_1_stearoylglycerol__1_monostearin_</t>
  </si>
  <si>
    <t>shin_linoleate__18_2n6_</t>
  </si>
  <si>
    <t>shin_octadecanedioate</t>
  </si>
  <si>
    <t>shin_propionylcarnitine</t>
  </si>
  <si>
    <t>shin_kynurenine</t>
  </si>
  <si>
    <t>shin_N1_methyladenosine</t>
  </si>
  <si>
    <t>shin_beta_hydroxyisovalerate</t>
  </si>
  <si>
    <t>shin_tetradecanedioate</t>
  </si>
  <si>
    <t>shin_scyllo_inositol</t>
  </si>
  <si>
    <t>shin_tryptophan</t>
  </si>
  <si>
    <t>shin_2_hydroxystearate</t>
  </si>
  <si>
    <t>shin_hypoxanthine</t>
  </si>
  <si>
    <t>shin_androsterone_sulfate</t>
  </si>
  <si>
    <t>shin_palmitate__16_0_</t>
  </si>
  <si>
    <t>shin_2_oleoylglycerophosphocholine_</t>
  </si>
  <si>
    <t>shin_3_methoxytyrosine</t>
  </si>
  <si>
    <t>shin_aspartate</t>
  </si>
  <si>
    <t>shin_octanoylcarnitine</t>
  </si>
  <si>
    <t>shin_glycerol</t>
  </si>
  <si>
    <t>shin_C_glycosyltryptophan_</t>
  </si>
  <si>
    <t>shin_indoleacetate</t>
  </si>
  <si>
    <t>shin_allantoin</t>
  </si>
  <si>
    <t>shin_glutamine</t>
  </si>
  <si>
    <t>shin_1_linoleoylglycerophosphoethanolamine_</t>
  </si>
  <si>
    <t>shin_laurylcarnitine</t>
  </si>
  <si>
    <t>shin_15_methylpalmitate__isobar_with_2_methylpalmitate_</t>
  </si>
  <si>
    <t>shin_alpha_ketoglutarate</t>
  </si>
  <si>
    <t>shin_1_arachidonoylglycerophosphocholine_</t>
  </si>
  <si>
    <t>shin_threitol</t>
  </si>
  <si>
    <t>shin_4_androsten_3beta_17beta_diol_disulfate_2_</t>
  </si>
  <si>
    <t>shin_1_arachidonoylglycerophosphoinositol_</t>
  </si>
  <si>
    <t>shin_2_hydroxypalmitate</t>
  </si>
  <si>
    <t>shin_gamma_glutamyltyrosine</t>
  </si>
  <si>
    <t>shin_1_5_anhydroglucitol__1_5_AG_</t>
  </si>
  <si>
    <t>shin_epiandrosterone_sulfate</t>
  </si>
  <si>
    <t>shin_cortisol</t>
  </si>
  <si>
    <t>shin_1_oleoylglycerophosphocholine</t>
  </si>
  <si>
    <t>shin_cysteine</t>
  </si>
  <si>
    <t>shin_1_eicosadienoylglycerophosphocholine_</t>
  </si>
  <si>
    <t>shin_phenylacetylglutamine</t>
  </si>
  <si>
    <t>shin_inosine</t>
  </si>
  <si>
    <t>shin_heme_</t>
  </si>
  <si>
    <t>shin_HWESASXX_</t>
  </si>
  <si>
    <t>shin_1_oleoylglycerol__1_monoolein_</t>
  </si>
  <si>
    <t>shin_ADpSGEGDFXAEGGGVR_</t>
  </si>
  <si>
    <t>shin_glycochenodeoxycholate</t>
  </si>
  <si>
    <t>shin_pelargonate__9_0_</t>
  </si>
  <si>
    <t>shin_3_methylhistidine</t>
  </si>
  <si>
    <t>shin_fructose</t>
  </si>
  <si>
    <t>shin_1_oleoylglycerophosphoethanolamine</t>
  </si>
  <si>
    <t>metabol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9"/>
  <sheetViews>
    <sheetView tabSelected="1" workbookViewId="0">
      <selection activeCell="A9" sqref="A9"/>
    </sheetView>
  </sheetViews>
  <sheetFormatPr baseColWidth="10" defaultRowHeight="16" x14ac:dyDescent="0.2"/>
  <cols>
    <col min="1" max="1" width="56" bestFit="1" customWidth="1"/>
  </cols>
  <sheetData>
    <row r="1" spans="1:5" s="2" customFormat="1" x14ac:dyDescent="0.2">
      <c r="A1" s="2" t="s">
        <v>252</v>
      </c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">
      <c r="A2" t="s">
        <v>4</v>
      </c>
      <c r="B2">
        <v>-0.34680262725548699</v>
      </c>
      <c r="C2">
        <v>0.70694484613328401</v>
      </c>
      <c r="D2" s="1">
        <v>3.2200773659416998E-10</v>
      </c>
      <c r="E2" s="1">
        <v>5.5992827047954603E-8</v>
      </c>
    </row>
    <row r="3" spans="1:5" x14ac:dyDescent="0.2">
      <c r="A3" t="s">
        <v>5</v>
      </c>
      <c r="B3">
        <v>-0.34557822029742502</v>
      </c>
      <c r="C3">
        <v>0.70781096445430003</v>
      </c>
      <c r="D3" s="1">
        <v>4.5155505683834298E-10</v>
      </c>
      <c r="E3" s="1">
        <v>5.5992827047954603E-8</v>
      </c>
    </row>
    <row r="4" spans="1:5" x14ac:dyDescent="0.2">
      <c r="A4" t="s">
        <v>6</v>
      </c>
      <c r="B4">
        <v>-0.31777424135934201</v>
      </c>
      <c r="C4">
        <v>0.72776706957429504</v>
      </c>
      <c r="D4" s="1">
        <v>6.5136954483249197E-9</v>
      </c>
      <c r="E4" s="1">
        <v>5.3846549039485995E-7</v>
      </c>
    </row>
    <row r="5" spans="1:5" x14ac:dyDescent="0.2">
      <c r="A5" t="s">
        <v>7</v>
      </c>
      <c r="B5">
        <v>-0.29439100761417297</v>
      </c>
      <c r="C5">
        <v>0.74498513962457202</v>
      </c>
      <c r="D5" s="1">
        <v>3.9562045873465297E-8</v>
      </c>
      <c r="E5" s="1">
        <v>2.45284684415485E-6</v>
      </c>
    </row>
    <row r="6" spans="1:5" x14ac:dyDescent="0.2">
      <c r="A6" t="s">
        <v>8</v>
      </c>
      <c r="B6">
        <v>0.21309673893575901</v>
      </c>
      <c r="C6">
        <v>1.23750436030806</v>
      </c>
      <c r="D6" s="1">
        <v>5.0313510359335702E-5</v>
      </c>
      <c r="E6">
        <v>2.3713874516330599E-3</v>
      </c>
    </row>
    <row r="7" spans="1:5" x14ac:dyDescent="0.2">
      <c r="A7" t="s">
        <v>9</v>
      </c>
      <c r="B7">
        <v>-0.21335131906010901</v>
      </c>
      <c r="C7">
        <v>0.80787226642946897</v>
      </c>
      <c r="D7" s="1">
        <v>5.7372277055638501E-5</v>
      </c>
      <c r="E7">
        <v>2.3713874516330599E-3</v>
      </c>
    </row>
    <row r="8" spans="1:5" x14ac:dyDescent="0.2">
      <c r="A8" t="s">
        <v>10</v>
      </c>
      <c r="B8">
        <v>0.21498894826208001</v>
      </c>
      <c r="C8">
        <v>1.23984819441304</v>
      </c>
      <c r="D8" s="1">
        <v>7.0487992432926601E-5</v>
      </c>
      <c r="E8">
        <v>2.4972888747665399E-3</v>
      </c>
    </row>
    <row r="9" spans="1:5" x14ac:dyDescent="0.2">
      <c r="A9" t="s">
        <v>11</v>
      </c>
      <c r="B9">
        <v>0.19190670131926499</v>
      </c>
      <c r="C9">
        <v>1.2115574749775999</v>
      </c>
      <c r="D9">
        <v>2.8527166388071399E-4</v>
      </c>
      <c r="E9">
        <v>8.8434215803021299E-3</v>
      </c>
    </row>
    <row r="10" spans="1:5" x14ac:dyDescent="0.2">
      <c r="A10" t="s">
        <v>12</v>
      </c>
      <c r="B10">
        <v>-0.187219894121049</v>
      </c>
      <c r="C10">
        <v>0.82926136663578398</v>
      </c>
      <c r="D10">
        <v>3.9076428519650502E-4</v>
      </c>
      <c r="E10">
        <v>1.07677269698592E-2</v>
      </c>
    </row>
    <row r="11" spans="1:5" x14ac:dyDescent="0.2">
      <c r="A11" t="s">
        <v>13</v>
      </c>
      <c r="B11">
        <v>0.17857470102047299</v>
      </c>
      <c r="C11">
        <v>1.1955121859182101</v>
      </c>
      <c r="D11">
        <v>6.9588319588626002E-4</v>
      </c>
      <c r="E11">
        <v>1.5791835326288702E-2</v>
      </c>
    </row>
    <row r="12" spans="1:5" x14ac:dyDescent="0.2">
      <c r="A12" t="s">
        <v>14</v>
      </c>
      <c r="B12">
        <v>0.17848111046562201</v>
      </c>
      <c r="C12">
        <v>1.1954003025051001</v>
      </c>
      <c r="D12">
        <v>7.0044430882731901E-4</v>
      </c>
      <c r="E12">
        <v>1.5791835326288702E-2</v>
      </c>
    </row>
    <row r="13" spans="1:5" x14ac:dyDescent="0.2">
      <c r="A13" t="s">
        <v>15</v>
      </c>
      <c r="B13">
        <v>0.14801407308376799</v>
      </c>
      <c r="C13">
        <v>1.1595292143999201</v>
      </c>
      <c r="D13">
        <v>4.6492966730634104E-3</v>
      </c>
      <c r="E13">
        <v>9.60854645766437E-2</v>
      </c>
    </row>
    <row r="14" spans="1:5" x14ac:dyDescent="0.2">
      <c r="A14" t="s">
        <v>16</v>
      </c>
      <c r="B14">
        <v>0.14269586531317</v>
      </c>
      <c r="C14">
        <v>1.15337896576748</v>
      </c>
      <c r="D14">
        <v>6.6477385780702603E-3</v>
      </c>
      <c r="E14">
        <v>0.12681839748934001</v>
      </c>
    </row>
    <row r="15" spans="1:5" x14ac:dyDescent="0.2">
      <c r="A15" t="s">
        <v>17</v>
      </c>
      <c r="B15">
        <v>-0.13535197567681101</v>
      </c>
      <c r="C15">
        <v>0.87340843905329602</v>
      </c>
      <c r="D15">
        <v>1.0206220351666099E-2</v>
      </c>
      <c r="E15">
        <v>0.180795903372371</v>
      </c>
    </row>
    <row r="16" spans="1:5" x14ac:dyDescent="0.2">
      <c r="A16" t="s">
        <v>18</v>
      </c>
      <c r="B16">
        <v>-0.13191799973986801</v>
      </c>
      <c r="C16">
        <v>0.87641285821529202</v>
      </c>
      <c r="D16">
        <v>1.22809919775086E-2</v>
      </c>
      <c r="E16">
        <v>0.19798580338522201</v>
      </c>
    </row>
    <row r="17" spans="1:5" x14ac:dyDescent="0.2">
      <c r="A17" t="s">
        <v>19</v>
      </c>
      <c r="B17">
        <v>0.13118619609620899</v>
      </c>
      <c r="C17">
        <v>1.14018005862466</v>
      </c>
      <c r="D17">
        <v>1.27732776377563E-2</v>
      </c>
      <c r="E17">
        <v>0.19798580338522201</v>
      </c>
    </row>
    <row r="18" spans="1:5" x14ac:dyDescent="0.2">
      <c r="A18" t="s">
        <v>20</v>
      </c>
      <c r="B18">
        <v>0.128243188032963</v>
      </c>
      <c r="C18">
        <v>1.1368294323969801</v>
      </c>
      <c r="D18">
        <v>1.48891816202811E-2</v>
      </c>
      <c r="E18">
        <v>0.217206884813513</v>
      </c>
    </row>
    <row r="19" spans="1:5" x14ac:dyDescent="0.2">
      <c r="A19" t="s">
        <v>21</v>
      </c>
      <c r="B19">
        <v>0.116828296699114</v>
      </c>
      <c r="C19">
        <v>1.1239264312435799</v>
      </c>
      <c r="D19">
        <v>2.7642583124889201E-2</v>
      </c>
      <c r="E19">
        <v>0.38085336749847298</v>
      </c>
    </row>
    <row r="20" spans="1:5" x14ac:dyDescent="0.2">
      <c r="A20" t="s">
        <v>22</v>
      </c>
      <c r="B20">
        <v>-0.114744418257289</v>
      </c>
      <c r="C20">
        <v>0.89159398993468597</v>
      </c>
      <c r="D20">
        <v>2.9370759039455401E-2</v>
      </c>
      <c r="E20">
        <v>0.38336569693604899</v>
      </c>
    </row>
    <row r="21" spans="1:5" x14ac:dyDescent="0.2">
      <c r="A21" t="s">
        <v>23</v>
      </c>
      <c r="B21">
        <v>-0.112103285856771</v>
      </c>
      <c r="C21">
        <v>0.89395192014188396</v>
      </c>
      <c r="D21">
        <v>3.2144738019547599E-2</v>
      </c>
      <c r="E21">
        <v>0.39859475144238998</v>
      </c>
    </row>
    <row r="22" spans="1:5" x14ac:dyDescent="0.2">
      <c r="A22" t="s">
        <v>24</v>
      </c>
      <c r="B22">
        <v>0.109979446870731</v>
      </c>
      <c r="C22">
        <v>1.11625512768716</v>
      </c>
      <c r="D22">
        <v>3.5850482249866297E-2</v>
      </c>
      <c r="E22">
        <v>0.41412186496285203</v>
      </c>
    </row>
    <row r="23" spans="1:5" x14ac:dyDescent="0.2">
      <c r="A23" t="s">
        <v>25</v>
      </c>
      <c r="B23">
        <v>0.10920434908304801</v>
      </c>
      <c r="C23">
        <v>1.11539025603056</v>
      </c>
      <c r="D23">
        <v>3.6999055268941199E-2</v>
      </c>
      <c r="E23">
        <v>0.41412186496285203</v>
      </c>
    </row>
    <row r="24" spans="1:5" x14ac:dyDescent="0.2">
      <c r="A24" t="s">
        <v>26</v>
      </c>
      <c r="B24">
        <v>0.107972487138489</v>
      </c>
      <c r="C24">
        <v>1.1140170951667701</v>
      </c>
      <c r="D24">
        <v>3.84064632828452E-2</v>
      </c>
      <c r="E24">
        <v>0.41412186496285203</v>
      </c>
    </row>
    <row r="25" spans="1:5" x14ac:dyDescent="0.2">
      <c r="A25" t="s">
        <v>27</v>
      </c>
      <c r="B25">
        <v>-0.10654705651457801</v>
      </c>
      <c r="C25">
        <v>0.89893274652406396</v>
      </c>
      <c r="D25">
        <v>4.2727613563220398E-2</v>
      </c>
      <c r="E25">
        <v>0.41565231034135097</v>
      </c>
    </row>
    <row r="26" spans="1:5" x14ac:dyDescent="0.2">
      <c r="A26" t="s">
        <v>28</v>
      </c>
      <c r="B26">
        <v>-0.104871002310383</v>
      </c>
      <c r="C26">
        <v>0.90044066986078897</v>
      </c>
      <c r="D26">
        <v>4.3954664896230698E-2</v>
      </c>
      <c r="E26">
        <v>0.41565231034135097</v>
      </c>
    </row>
    <row r="27" spans="1:5" x14ac:dyDescent="0.2">
      <c r="A27" t="s">
        <v>29</v>
      </c>
      <c r="B27">
        <v>0.10516582091315201</v>
      </c>
      <c r="C27">
        <v>1.1108948046745799</v>
      </c>
      <c r="D27">
        <v>4.3980598185338102E-2</v>
      </c>
      <c r="E27">
        <v>0.41565231034135097</v>
      </c>
    </row>
    <row r="28" spans="1:5" x14ac:dyDescent="0.2">
      <c r="A28" t="s">
        <v>30</v>
      </c>
      <c r="B28">
        <v>-0.10448812244976199</v>
      </c>
      <c r="C28">
        <v>0.90078549646833195</v>
      </c>
      <c r="D28">
        <v>4.5252469271034199E-2</v>
      </c>
      <c r="E28">
        <v>0.41565231034135097</v>
      </c>
    </row>
    <row r="29" spans="1:5" x14ac:dyDescent="0.2">
      <c r="A29" t="s">
        <v>31</v>
      </c>
      <c r="B29">
        <v>9.9679477688645296E-2</v>
      </c>
      <c r="C29">
        <v>1.1048167429021001</v>
      </c>
      <c r="D29">
        <v>5.7971419835852502E-2</v>
      </c>
      <c r="E29">
        <v>0.51346114711754998</v>
      </c>
    </row>
    <row r="30" spans="1:5" x14ac:dyDescent="0.2">
      <c r="A30" t="s">
        <v>32</v>
      </c>
      <c r="B30">
        <v>9.6579143933859996E-2</v>
      </c>
      <c r="C30">
        <v>1.10139674656571</v>
      </c>
      <c r="D30">
        <v>6.5114047411539297E-2</v>
      </c>
      <c r="E30">
        <v>0.55683737096764596</v>
      </c>
    </row>
    <row r="31" spans="1:5" x14ac:dyDescent="0.2">
      <c r="A31" t="s">
        <v>33</v>
      </c>
      <c r="B31">
        <v>9.4856894356125404E-2</v>
      </c>
      <c r="C31">
        <v>1.0995014989971399</v>
      </c>
      <c r="D31">
        <v>6.8568252817083994E-2</v>
      </c>
      <c r="E31">
        <v>0.562584302320564</v>
      </c>
    </row>
    <row r="32" spans="1:5" x14ac:dyDescent="0.2">
      <c r="A32" t="s">
        <v>34</v>
      </c>
      <c r="B32">
        <v>9.4220599122626203E-2</v>
      </c>
      <c r="C32">
        <v>1.0988021139653801</v>
      </c>
      <c r="D32">
        <v>7.03230377900705E-2</v>
      </c>
      <c r="E32">
        <v>0.562584302320564</v>
      </c>
    </row>
    <row r="33" spans="1:5" x14ac:dyDescent="0.2">
      <c r="A33" t="s">
        <v>35</v>
      </c>
      <c r="B33">
        <v>-9.2715183446764701E-2</v>
      </c>
      <c r="C33">
        <v>0.91145306024995598</v>
      </c>
      <c r="D33">
        <v>7.9005460736753005E-2</v>
      </c>
      <c r="E33">
        <v>0.59441035345759996</v>
      </c>
    </row>
    <row r="34" spans="1:5" x14ac:dyDescent="0.2">
      <c r="A34" t="s">
        <v>36</v>
      </c>
      <c r="B34">
        <v>-9.5630006497322798E-2</v>
      </c>
      <c r="C34">
        <v>0.90880020404191497</v>
      </c>
      <c r="D34">
        <v>7.9094926064922494E-2</v>
      </c>
      <c r="E34">
        <v>0.59441035345759996</v>
      </c>
    </row>
    <row r="35" spans="1:5" x14ac:dyDescent="0.2">
      <c r="A35" t="s">
        <v>37</v>
      </c>
      <c r="B35">
        <v>8.9795038715246703E-2</v>
      </c>
      <c r="C35">
        <v>1.0939500433193601</v>
      </c>
      <c r="D35">
        <v>8.6217844943008798E-2</v>
      </c>
      <c r="E35">
        <v>0.61214513382535296</v>
      </c>
    </row>
    <row r="36" spans="1:5" x14ac:dyDescent="0.2">
      <c r="A36" t="s">
        <v>38</v>
      </c>
      <c r="B36">
        <v>8.9166812482447802E-2</v>
      </c>
      <c r="C36">
        <v>1.09326301103323</v>
      </c>
      <c r="D36">
        <v>8.6391450338255404E-2</v>
      </c>
      <c r="E36">
        <v>0.61214513382535296</v>
      </c>
    </row>
    <row r="37" spans="1:5" x14ac:dyDescent="0.2">
      <c r="A37" t="s">
        <v>39</v>
      </c>
      <c r="B37">
        <v>8.5546556474794505E-2</v>
      </c>
      <c r="C37">
        <v>1.089312274703</v>
      </c>
      <c r="D37">
        <v>0.10362632780284201</v>
      </c>
      <c r="E37">
        <v>0.701644951025862</v>
      </c>
    </row>
    <row r="38" spans="1:5" x14ac:dyDescent="0.2">
      <c r="A38" t="s">
        <v>40</v>
      </c>
      <c r="B38">
        <v>-8.4165330460718196E-2</v>
      </c>
      <c r="C38">
        <v>0.91927925866720395</v>
      </c>
      <c r="D38">
        <v>0.109453161089615</v>
      </c>
      <c r="E38">
        <v>0.701644951025862</v>
      </c>
    </row>
    <row r="39" spans="1:5" x14ac:dyDescent="0.2">
      <c r="A39" t="s">
        <v>41</v>
      </c>
      <c r="B39">
        <v>8.3443964342975796E-2</v>
      </c>
      <c r="C39">
        <v>1.0870243014652901</v>
      </c>
      <c r="D39">
        <v>0.11386806185015901</v>
      </c>
      <c r="E39">
        <v>0.701644951025862</v>
      </c>
    </row>
    <row r="40" spans="1:5" x14ac:dyDescent="0.2">
      <c r="A40" t="s">
        <v>42</v>
      </c>
      <c r="B40">
        <v>-8.1123366390844401E-2</v>
      </c>
      <c r="C40">
        <v>0.92207993075450201</v>
      </c>
      <c r="D40">
        <v>0.11640995139470101</v>
      </c>
      <c r="E40">
        <v>0.701644951025862</v>
      </c>
    </row>
    <row r="41" spans="1:5" x14ac:dyDescent="0.2">
      <c r="A41" t="s">
        <v>43</v>
      </c>
      <c r="B41">
        <v>8.0998064618321805E-2</v>
      </c>
      <c r="C41">
        <v>1.0843687978972301</v>
      </c>
      <c r="D41">
        <v>0.121824910690069</v>
      </c>
      <c r="E41">
        <v>0.701644951025862</v>
      </c>
    </row>
    <row r="42" spans="1:5" x14ac:dyDescent="0.2">
      <c r="A42" t="s">
        <v>44</v>
      </c>
      <c r="B42">
        <v>-7.9919691773072093E-2</v>
      </c>
      <c r="C42">
        <v>0.92319048320052</v>
      </c>
      <c r="D42">
        <v>0.124689677089014</v>
      </c>
      <c r="E42">
        <v>0.701644951025862</v>
      </c>
    </row>
    <row r="43" spans="1:5" x14ac:dyDescent="0.2">
      <c r="A43" t="s">
        <v>45</v>
      </c>
      <c r="B43">
        <v>8.0400418463590501E-2</v>
      </c>
      <c r="C43">
        <v>1.0837209226741999</v>
      </c>
      <c r="D43">
        <v>0.124828038840735</v>
      </c>
      <c r="E43">
        <v>0.701644951025862</v>
      </c>
    </row>
    <row r="44" spans="1:5" x14ac:dyDescent="0.2">
      <c r="A44" t="s">
        <v>46</v>
      </c>
      <c r="B44">
        <v>8.0408231631574498E-2</v>
      </c>
      <c r="C44">
        <v>1.0837293900009</v>
      </c>
      <c r="D44">
        <v>0.126599776679896</v>
      </c>
      <c r="E44">
        <v>0.701644951025862</v>
      </c>
    </row>
    <row r="45" spans="1:5" x14ac:dyDescent="0.2">
      <c r="A45" t="s">
        <v>47</v>
      </c>
      <c r="B45">
        <v>-8.0322783883037402E-2</v>
      </c>
      <c r="C45">
        <v>0.92281842739216502</v>
      </c>
      <c r="D45">
        <v>0.12746192213693799</v>
      </c>
      <c r="E45">
        <v>0.701644951025862</v>
      </c>
    </row>
    <row r="46" spans="1:5" x14ac:dyDescent="0.2">
      <c r="A46" t="s">
        <v>48</v>
      </c>
      <c r="B46">
        <v>7.9359274133412802E-2</v>
      </c>
      <c r="C46">
        <v>1.0825931999430001</v>
      </c>
      <c r="D46">
        <v>0.128734586491452</v>
      </c>
      <c r="E46">
        <v>0.701644951025862</v>
      </c>
    </row>
    <row r="47" spans="1:5" x14ac:dyDescent="0.2">
      <c r="A47" t="s">
        <v>49</v>
      </c>
      <c r="B47">
        <v>7.8047642307041698E-2</v>
      </c>
      <c r="C47">
        <v>1.0811741670747199</v>
      </c>
      <c r="D47">
        <v>0.135324965913423</v>
      </c>
      <c r="E47">
        <v>0.701644951025862</v>
      </c>
    </row>
    <row r="48" spans="1:5" x14ac:dyDescent="0.2">
      <c r="A48" t="s">
        <v>50</v>
      </c>
      <c r="B48">
        <v>7.7048238248689394E-2</v>
      </c>
      <c r="C48">
        <v>1.0800941769874901</v>
      </c>
      <c r="D48">
        <v>0.13821610844312099</v>
      </c>
      <c r="E48">
        <v>0.701644951025862</v>
      </c>
    </row>
    <row r="49" spans="1:5" x14ac:dyDescent="0.2">
      <c r="A49" t="s">
        <v>51</v>
      </c>
      <c r="B49">
        <v>-7.7606876695288707E-2</v>
      </c>
      <c r="C49">
        <v>0.92532812309975498</v>
      </c>
      <c r="D49">
        <v>0.14070858944515599</v>
      </c>
      <c r="E49">
        <v>0.701644951025862</v>
      </c>
    </row>
    <row r="50" spans="1:5" x14ac:dyDescent="0.2">
      <c r="A50" t="s">
        <v>52</v>
      </c>
      <c r="B50">
        <v>7.5819453869054601E-2</v>
      </c>
      <c r="C50">
        <v>1.07876778922345</v>
      </c>
      <c r="D50">
        <v>0.14272536814217299</v>
      </c>
      <c r="E50">
        <v>0.701644951025862</v>
      </c>
    </row>
    <row r="51" spans="1:5" x14ac:dyDescent="0.2">
      <c r="A51" t="s">
        <v>53</v>
      </c>
      <c r="B51">
        <v>7.6790205780662896E-2</v>
      </c>
      <c r="C51">
        <v>1.0798155135749501</v>
      </c>
      <c r="D51">
        <v>0.14368260209261099</v>
      </c>
      <c r="E51">
        <v>0.701644951025862</v>
      </c>
    </row>
    <row r="52" spans="1:5" x14ac:dyDescent="0.2">
      <c r="A52" t="s">
        <v>54</v>
      </c>
      <c r="B52">
        <v>7.5510712367477403E-2</v>
      </c>
      <c r="C52">
        <v>1.0784347802458401</v>
      </c>
      <c r="D52">
        <v>0.14780158095269899</v>
      </c>
      <c r="E52">
        <v>0.701644951025862</v>
      </c>
    </row>
    <row r="53" spans="1:5" x14ac:dyDescent="0.2">
      <c r="A53" t="s">
        <v>55</v>
      </c>
      <c r="B53">
        <v>7.3844667449637205E-2</v>
      </c>
      <c r="C53">
        <v>1.0766395553389101</v>
      </c>
      <c r="D53">
        <v>0.14987387560545201</v>
      </c>
      <c r="E53">
        <v>0.701644951025862</v>
      </c>
    </row>
    <row r="54" spans="1:5" x14ac:dyDescent="0.2">
      <c r="A54" t="s">
        <v>56</v>
      </c>
      <c r="B54">
        <v>7.5205089546921497E-2</v>
      </c>
      <c r="C54">
        <v>1.0781052363271499</v>
      </c>
      <c r="D54">
        <v>0.14994831614665599</v>
      </c>
      <c r="E54">
        <v>0.701644951025862</v>
      </c>
    </row>
    <row r="55" spans="1:5" x14ac:dyDescent="0.2">
      <c r="A55" t="s">
        <v>57</v>
      </c>
      <c r="B55">
        <v>7.3987420185887096E-2</v>
      </c>
      <c r="C55">
        <v>1.07679325955197</v>
      </c>
      <c r="D55">
        <v>0.15392128432338001</v>
      </c>
      <c r="E55">
        <v>0.70689775022589196</v>
      </c>
    </row>
    <row r="56" spans="1:5" x14ac:dyDescent="0.2">
      <c r="A56" t="s">
        <v>58</v>
      </c>
      <c r="B56">
        <v>7.35002993762566E-2</v>
      </c>
      <c r="C56">
        <v>1.0762688588811899</v>
      </c>
      <c r="D56">
        <v>0.15915737032816299</v>
      </c>
      <c r="E56">
        <v>0.71765505166153298</v>
      </c>
    </row>
    <row r="57" spans="1:5" x14ac:dyDescent="0.2">
      <c r="A57" t="s">
        <v>59</v>
      </c>
      <c r="B57">
        <v>-7.3173909668922496E-2</v>
      </c>
      <c r="C57">
        <v>0.92943917751008798</v>
      </c>
      <c r="D57">
        <v>0.163852614368867</v>
      </c>
      <c r="E57">
        <v>0.71845949850129198</v>
      </c>
    </row>
    <row r="58" spans="1:5" x14ac:dyDescent="0.2">
      <c r="A58" t="s">
        <v>60</v>
      </c>
      <c r="B58">
        <v>-7.2358883810163602E-2</v>
      </c>
      <c r="C58">
        <v>0.93019700325574195</v>
      </c>
      <c r="D58">
        <v>0.16594371629266799</v>
      </c>
      <c r="E58">
        <v>0.71845949850129198</v>
      </c>
    </row>
    <row r="59" spans="1:5" x14ac:dyDescent="0.2">
      <c r="A59" t="s">
        <v>61</v>
      </c>
      <c r="B59">
        <v>7.2232620369844097E-2</v>
      </c>
      <c r="C59">
        <v>1.0749053598656599</v>
      </c>
      <c r="D59">
        <v>0.16802681819788301</v>
      </c>
      <c r="E59">
        <v>0.71845949850129198</v>
      </c>
    </row>
    <row r="60" spans="1:5" x14ac:dyDescent="0.2">
      <c r="A60" t="s">
        <v>62</v>
      </c>
      <c r="B60">
        <v>6.9861747340152797E-2</v>
      </c>
      <c r="C60">
        <v>1.0723599143948299</v>
      </c>
      <c r="D60">
        <v>0.180007804554633</v>
      </c>
      <c r="E60">
        <v>0.73589647912179601</v>
      </c>
    </row>
    <row r="61" spans="1:5" x14ac:dyDescent="0.2">
      <c r="A61" t="s">
        <v>63</v>
      </c>
      <c r="B61">
        <v>7.0238320606001201E-2</v>
      </c>
      <c r="C61">
        <v>1.0727638125137999</v>
      </c>
      <c r="D61">
        <v>0.18202415460663801</v>
      </c>
      <c r="E61">
        <v>0.73589647912179601</v>
      </c>
    </row>
    <row r="62" spans="1:5" x14ac:dyDescent="0.2">
      <c r="A62" t="s">
        <v>64</v>
      </c>
      <c r="B62">
        <v>6.9260235647642401E-2</v>
      </c>
      <c r="C62">
        <v>1.0717150713275101</v>
      </c>
      <c r="D62">
        <v>0.18434270465276201</v>
      </c>
      <c r="E62">
        <v>0.73589647912179601</v>
      </c>
    </row>
    <row r="63" spans="1:5" x14ac:dyDescent="0.2">
      <c r="A63" t="s">
        <v>65</v>
      </c>
      <c r="B63">
        <v>-6.84384787204107E-2</v>
      </c>
      <c r="C63">
        <v>0.93385091003923903</v>
      </c>
      <c r="D63">
        <v>0.19154871754585201</v>
      </c>
      <c r="E63">
        <v>0.73589647912179601</v>
      </c>
    </row>
    <row r="64" spans="1:5" x14ac:dyDescent="0.2">
      <c r="A64" t="s">
        <v>66</v>
      </c>
      <c r="B64">
        <v>-6.8015093400692506E-2</v>
      </c>
      <c r="C64">
        <v>0.934246372515951</v>
      </c>
      <c r="D64">
        <v>0.193881529025973</v>
      </c>
      <c r="E64">
        <v>0.73589647912179601</v>
      </c>
    </row>
    <row r="65" spans="1:5" x14ac:dyDescent="0.2">
      <c r="A65" t="s">
        <v>67</v>
      </c>
      <c r="B65">
        <v>6.7932423276195295E-2</v>
      </c>
      <c r="C65">
        <v>1.07029297914187</v>
      </c>
      <c r="D65">
        <v>0.19557462161860201</v>
      </c>
      <c r="E65">
        <v>0.73589647912179601</v>
      </c>
    </row>
    <row r="66" spans="1:5" x14ac:dyDescent="0.2">
      <c r="A66" t="s">
        <v>68</v>
      </c>
      <c r="B66">
        <v>-6.7662113223438E-2</v>
      </c>
      <c r="C66">
        <v>0.93457620117418605</v>
      </c>
      <c r="D66">
        <v>0.19618263424879001</v>
      </c>
      <c r="E66">
        <v>0.73589647912179601</v>
      </c>
    </row>
    <row r="67" spans="1:5" x14ac:dyDescent="0.2">
      <c r="A67" t="s">
        <v>69</v>
      </c>
      <c r="B67">
        <v>-6.7791920129120595E-2</v>
      </c>
      <c r="C67">
        <v>0.93445489460277298</v>
      </c>
      <c r="D67">
        <v>0.19867502605937501</v>
      </c>
      <c r="E67">
        <v>0.73589647912179601</v>
      </c>
    </row>
    <row r="68" spans="1:5" x14ac:dyDescent="0.2">
      <c r="A68" t="s">
        <v>70</v>
      </c>
      <c r="B68">
        <v>6.7096466860782605E-2</v>
      </c>
      <c r="C68">
        <v>1.0693986347281399</v>
      </c>
      <c r="D68">
        <v>0.198810742343389</v>
      </c>
      <c r="E68">
        <v>0.73589647912179601</v>
      </c>
    </row>
    <row r="69" spans="1:5" x14ac:dyDescent="0.2">
      <c r="A69" t="s">
        <v>71</v>
      </c>
      <c r="B69">
        <v>6.7403640317203403E-2</v>
      </c>
      <c r="C69">
        <v>1.06972717606007</v>
      </c>
      <c r="D69">
        <v>0.202191391371565</v>
      </c>
      <c r="E69">
        <v>0.73740389794335304</v>
      </c>
    </row>
    <row r="70" spans="1:5" x14ac:dyDescent="0.2">
      <c r="A70" t="s">
        <v>72</v>
      </c>
      <c r="B70">
        <v>6.5152980931207305E-2</v>
      </c>
      <c r="C70">
        <v>1.0673222918535801</v>
      </c>
      <c r="D70">
        <v>0.21104574892740399</v>
      </c>
      <c r="E70">
        <v>0.74787778941053296</v>
      </c>
    </row>
    <row r="71" spans="1:5" x14ac:dyDescent="0.2">
      <c r="A71" t="s">
        <v>73</v>
      </c>
      <c r="B71">
        <v>6.5523755604438794E-2</v>
      </c>
      <c r="C71">
        <v>1.0677181013010999</v>
      </c>
      <c r="D71">
        <v>0.21109453733361799</v>
      </c>
      <c r="E71">
        <v>0.74787778941053296</v>
      </c>
    </row>
    <row r="72" spans="1:5" x14ac:dyDescent="0.2">
      <c r="A72" t="s">
        <v>74</v>
      </c>
      <c r="B72">
        <v>6.4584323063009097E-2</v>
      </c>
      <c r="C72">
        <v>1.0667155231726499</v>
      </c>
      <c r="D72">
        <v>0.21878283153640299</v>
      </c>
      <c r="E72">
        <v>0.76419918621166205</v>
      </c>
    </row>
    <row r="73" spans="1:5" x14ac:dyDescent="0.2">
      <c r="A73" t="s">
        <v>75</v>
      </c>
      <c r="B73">
        <v>-6.3317720647145401E-2</v>
      </c>
      <c r="C73">
        <v>0.93864519934750701</v>
      </c>
      <c r="D73">
        <v>0.22217083975280499</v>
      </c>
      <c r="E73">
        <v>0.76525511470410501</v>
      </c>
    </row>
    <row r="74" spans="1:5" x14ac:dyDescent="0.2">
      <c r="A74" t="s">
        <v>76</v>
      </c>
      <c r="B74">
        <v>-6.23846983816784E-2</v>
      </c>
      <c r="C74">
        <v>0.939521384904627</v>
      </c>
      <c r="D74">
        <v>0.231857889715022</v>
      </c>
      <c r="E74">
        <v>0.77690012688885002</v>
      </c>
    </row>
    <row r="75" spans="1:5" x14ac:dyDescent="0.2">
      <c r="A75" t="s">
        <v>77</v>
      </c>
      <c r="B75">
        <v>6.2371600526946402E-2</v>
      </c>
      <c r="C75">
        <v>1.0643577871647401</v>
      </c>
      <c r="D75">
        <v>0.23336145978917899</v>
      </c>
      <c r="E75">
        <v>0.77690012688885002</v>
      </c>
    </row>
    <row r="76" spans="1:5" x14ac:dyDescent="0.2">
      <c r="A76" t="s">
        <v>78</v>
      </c>
      <c r="B76">
        <v>6.2211490643451203E-2</v>
      </c>
      <c r="C76">
        <v>1.0641873866052101</v>
      </c>
      <c r="D76">
        <v>0.236696639305392</v>
      </c>
      <c r="E76">
        <v>0.77690012688885002</v>
      </c>
    </row>
    <row r="77" spans="1:5" x14ac:dyDescent="0.2">
      <c r="A77" t="s">
        <v>79</v>
      </c>
      <c r="B77">
        <v>-6.1177634298128003E-2</v>
      </c>
      <c r="C77">
        <v>0.94065613214261301</v>
      </c>
      <c r="D77">
        <v>0.24191231001094199</v>
      </c>
      <c r="E77">
        <v>0.77690012688885002</v>
      </c>
    </row>
    <row r="78" spans="1:5" x14ac:dyDescent="0.2">
      <c r="A78" t="s">
        <v>80</v>
      </c>
      <c r="B78">
        <v>6.08528369828093E-2</v>
      </c>
      <c r="C78">
        <v>1.06274250628503</v>
      </c>
      <c r="D78">
        <v>0.243900971011446</v>
      </c>
      <c r="E78">
        <v>0.77690012688885002</v>
      </c>
    </row>
    <row r="79" spans="1:5" x14ac:dyDescent="0.2">
      <c r="A79" t="s">
        <v>81</v>
      </c>
      <c r="B79">
        <v>6.0945485625357398E-2</v>
      </c>
      <c r="C79">
        <v>1.0628409724969199</v>
      </c>
      <c r="D79">
        <v>0.24601658107840099</v>
      </c>
      <c r="E79">
        <v>0.77690012688885002</v>
      </c>
    </row>
    <row r="80" spans="1:5" x14ac:dyDescent="0.2">
      <c r="A80" t="s">
        <v>82</v>
      </c>
      <c r="B80">
        <v>-6.0898091784718299E-2</v>
      </c>
      <c r="C80">
        <v>0.94091912227879504</v>
      </c>
      <c r="D80">
        <v>0.247480282355722</v>
      </c>
      <c r="E80">
        <v>0.77690012688885002</v>
      </c>
    </row>
    <row r="81" spans="1:5" x14ac:dyDescent="0.2">
      <c r="A81" t="s">
        <v>83</v>
      </c>
      <c r="B81">
        <v>-5.8981379392735303E-2</v>
      </c>
      <c r="C81">
        <v>0.94272432309304599</v>
      </c>
      <c r="D81">
        <v>0.25988999641871802</v>
      </c>
      <c r="E81">
        <v>0.79278503855878202</v>
      </c>
    </row>
    <row r="82" spans="1:5" x14ac:dyDescent="0.2">
      <c r="A82" t="s">
        <v>84</v>
      </c>
      <c r="B82">
        <v>5.77295857886009E-2</v>
      </c>
      <c r="C82">
        <v>1.0594284724571399</v>
      </c>
      <c r="D82">
        <v>0.26350506335288298</v>
      </c>
      <c r="E82">
        <v>0.79278503855878202</v>
      </c>
    </row>
    <row r="83" spans="1:5" x14ac:dyDescent="0.2">
      <c r="A83" t="s">
        <v>85</v>
      </c>
      <c r="B83">
        <v>-5.9262868450095901E-2</v>
      </c>
      <c r="C83">
        <v>0.94245899385737797</v>
      </c>
      <c r="D83">
        <v>0.26391456603908298</v>
      </c>
      <c r="E83">
        <v>0.79278503855878202</v>
      </c>
    </row>
    <row r="84" spans="1:5" x14ac:dyDescent="0.2">
      <c r="A84" t="s">
        <v>86</v>
      </c>
      <c r="B84">
        <v>-5.82510100719685E-2</v>
      </c>
      <c r="C84">
        <v>0.943413111520923</v>
      </c>
      <c r="D84">
        <v>0.26532725080797998</v>
      </c>
      <c r="E84">
        <v>0.79278503855878202</v>
      </c>
    </row>
    <row r="85" spans="1:5" x14ac:dyDescent="0.2">
      <c r="A85" t="s">
        <v>87</v>
      </c>
      <c r="B85">
        <v>-5.7047872551169998E-2</v>
      </c>
      <c r="C85">
        <v>0.94454885032098701</v>
      </c>
      <c r="D85">
        <v>0.273053930267047</v>
      </c>
      <c r="E85">
        <v>0.804481017250123</v>
      </c>
    </row>
    <row r="86" spans="1:5" x14ac:dyDescent="0.2">
      <c r="A86" t="s">
        <v>88</v>
      </c>
      <c r="B86">
        <v>5.6854176405221599E-2</v>
      </c>
      <c r="C86">
        <v>1.0585014446549501</v>
      </c>
      <c r="D86">
        <v>0.276265463823405</v>
      </c>
      <c r="E86">
        <v>0.804481017250123</v>
      </c>
    </row>
    <row r="87" spans="1:5" x14ac:dyDescent="0.2">
      <c r="A87" t="s">
        <v>89</v>
      </c>
      <c r="B87">
        <v>-5.7250230162694198E-2</v>
      </c>
      <c r="C87">
        <v>0.944357733009342</v>
      </c>
      <c r="D87">
        <v>0.27985656574770401</v>
      </c>
      <c r="E87">
        <v>0.804481017250123</v>
      </c>
    </row>
    <row r="88" spans="1:5" x14ac:dyDescent="0.2">
      <c r="A88" t="s">
        <v>90</v>
      </c>
      <c r="B88">
        <v>5.5886264897524698E-2</v>
      </c>
      <c r="C88">
        <v>1.05747740459578</v>
      </c>
      <c r="D88">
        <v>0.28302027066598501</v>
      </c>
      <c r="E88">
        <v>0.804481017250123</v>
      </c>
    </row>
    <row r="89" spans="1:5" x14ac:dyDescent="0.2">
      <c r="A89" t="s">
        <v>91</v>
      </c>
      <c r="B89">
        <v>5.6085009284972002E-2</v>
      </c>
      <c r="C89">
        <v>1.0576875931810099</v>
      </c>
      <c r="D89">
        <v>0.28575179724113098</v>
      </c>
      <c r="E89">
        <v>0.804481017250123</v>
      </c>
    </row>
    <row r="90" spans="1:5" x14ac:dyDescent="0.2">
      <c r="A90" t="s">
        <v>92</v>
      </c>
      <c r="B90">
        <v>5.5476607302296303E-2</v>
      </c>
      <c r="C90">
        <v>1.05704428966568</v>
      </c>
      <c r="D90">
        <v>0.29031188837027799</v>
      </c>
      <c r="E90">
        <v>0.804481017250123</v>
      </c>
    </row>
    <row r="91" spans="1:5" x14ac:dyDescent="0.2">
      <c r="A91" t="s">
        <v>93</v>
      </c>
      <c r="B91">
        <v>5.5112871173843697E-2</v>
      </c>
      <c r="C91">
        <v>1.05665987438525</v>
      </c>
      <c r="D91">
        <v>0.29252514967005</v>
      </c>
      <c r="E91">
        <v>0.804481017250123</v>
      </c>
    </row>
    <row r="92" spans="1:5" x14ac:dyDescent="0.2">
      <c r="A92" t="s">
        <v>94</v>
      </c>
      <c r="B92">
        <v>-5.4852205071256599E-2</v>
      </c>
      <c r="C92">
        <v>0.94662504399619096</v>
      </c>
      <c r="D92">
        <v>0.29519263132968199</v>
      </c>
      <c r="E92">
        <v>0.804481017250123</v>
      </c>
    </row>
    <row r="93" spans="1:5" x14ac:dyDescent="0.2">
      <c r="A93" t="s">
        <v>95</v>
      </c>
      <c r="B93">
        <v>5.4597170972601097E-2</v>
      </c>
      <c r="C93">
        <v>1.0561150951588401</v>
      </c>
      <c r="D93">
        <v>0.30306852215416502</v>
      </c>
      <c r="E93">
        <v>0.80728361149912298</v>
      </c>
    </row>
    <row r="94" spans="1:5" x14ac:dyDescent="0.2">
      <c r="A94" t="s">
        <v>96</v>
      </c>
      <c r="B94">
        <v>-5.3833528502532903E-2</v>
      </c>
      <c r="C94">
        <v>0.94758984007202396</v>
      </c>
      <c r="D94">
        <v>0.30332003248485601</v>
      </c>
      <c r="E94">
        <v>0.80728361149912298</v>
      </c>
    </row>
    <row r="95" spans="1:5" x14ac:dyDescent="0.2">
      <c r="A95" t="s">
        <v>97</v>
      </c>
      <c r="B95">
        <v>-5.2826186395143797E-2</v>
      </c>
      <c r="C95">
        <v>0.948544868157706</v>
      </c>
      <c r="D95">
        <v>0.31162864696185</v>
      </c>
      <c r="E95">
        <v>0.80728361149912298</v>
      </c>
    </row>
    <row r="96" spans="1:5" x14ac:dyDescent="0.2">
      <c r="A96" t="s">
        <v>98</v>
      </c>
      <c r="B96">
        <v>5.2291158809994097E-2</v>
      </c>
      <c r="C96">
        <v>1.05368248679451</v>
      </c>
      <c r="D96">
        <v>0.31397356783296498</v>
      </c>
      <c r="E96">
        <v>0.80728361149912298</v>
      </c>
    </row>
    <row r="97" spans="1:5" x14ac:dyDescent="0.2">
      <c r="A97" t="s">
        <v>99</v>
      </c>
      <c r="B97">
        <v>5.2475177804766203E-2</v>
      </c>
      <c r="C97">
        <v>1.05387640222806</v>
      </c>
      <c r="D97">
        <v>0.31554952196031599</v>
      </c>
      <c r="E97">
        <v>0.80728361149912298</v>
      </c>
    </row>
    <row r="98" spans="1:5" x14ac:dyDescent="0.2">
      <c r="A98" t="s">
        <v>100</v>
      </c>
      <c r="B98">
        <v>-5.21736137637537E-2</v>
      </c>
      <c r="C98">
        <v>0.94916406459166003</v>
      </c>
      <c r="D98">
        <v>0.32093799106982102</v>
      </c>
      <c r="E98">
        <v>0.80728361149912298</v>
      </c>
    </row>
    <row r="99" spans="1:5" x14ac:dyDescent="0.2">
      <c r="A99" t="s">
        <v>101</v>
      </c>
      <c r="B99">
        <v>-5.1737305644212202E-2</v>
      </c>
      <c r="C99">
        <v>0.94957828293666102</v>
      </c>
      <c r="D99">
        <v>0.32312979147497101</v>
      </c>
      <c r="E99">
        <v>0.80728361149912298</v>
      </c>
    </row>
    <row r="100" spans="1:5" x14ac:dyDescent="0.2">
      <c r="A100" t="s">
        <v>102</v>
      </c>
      <c r="B100">
        <v>-5.1062119788715103E-2</v>
      </c>
      <c r="C100">
        <v>0.95021964125565495</v>
      </c>
      <c r="D100">
        <v>0.32943911914959501</v>
      </c>
      <c r="E100">
        <v>0.80728361149912298</v>
      </c>
    </row>
    <row r="101" spans="1:5" x14ac:dyDescent="0.2">
      <c r="A101" t="s">
        <v>103</v>
      </c>
      <c r="B101">
        <v>5.0895366777038299E-2</v>
      </c>
      <c r="C101">
        <v>1.0522127911075601</v>
      </c>
      <c r="D101">
        <v>0.33267844076244302</v>
      </c>
      <c r="E101">
        <v>0.80728361149912298</v>
      </c>
    </row>
    <row r="102" spans="1:5" x14ac:dyDescent="0.2">
      <c r="A102" t="s">
        <v>104</v>
      </c>
      <c r="B102">
        <v>-5.0077417326659601E-2</v>
      </c>
      <c r="C102">
        <v>0.951155785712125</v>
      </c>
      <c r="D102">
        <v>0.336078330141446</v>
      </c>
      <c r="E102">
        <v>0.80728361149912298</v>
      </c>
    </row>
    <row r="103" spans="1:5" x14ac:dyDescent="0.2">
      <c r="A103" t="s">
        <v>105</v>
      </c>
      <c r="B103">
        <v>-4.9582579269865097E-2</v>
      </c>
      <c r="C103">
        <v>0.95162657026428599</v>
      </c>
      <c r="D103">
        <v>0.34565824893066399</v>
      </c>
      <c r="E103">
        <v>0.80728361149912298</v>
      </c>
    </row>
    <row r="104" spans="1:5" x14ac:dyDescent="0.2">
      <c r="A104" t="s">
        <v>106</v>
      </c>
      <c r="B104">
        <v>4.8898781390085903E-2</v>
      </c>
      <c r="C104">
        <v>1.0501140542756999</v>
      </c>
      <c r="D104">
        <v>0.34684940324347402</v>
      </c>
      <c r="E104">
        <v>0.80728361149912298</v>
      </c>
    </row>
    <row r="105" spans="1:5" x14ac:dyDescent="0.2">
      <c r="A105" t="s">
        <v>107</v>
      </c>
      <c r="B105">
        <v>4.8961639739909898E-2</v>
      </c>
      <c r="C105">
        <v>1.0501800647869199</v>
      </c>
      <c r="D105">
        <v>0.34703464754289298</v>
      </c>
      <c r="E105">
        <v>0.80728361149912298</v>
      </c>
    </row>
    <row r="106" spans="1:5" x14ac:dyDescent="0.2">
      <c r="A106" t="s">
        <v>108</v>
      </c>
      <c r="B106">
        <v>4.9134819892609601E-2</v>
      </c>
      <c r="C106">
        <v>1.05036195087997</v>
      </c>
      <c r="D106">
        <v>0.34891750815158601</v>
      </c>
      <c r="E106">
        <v>0.80728361149912298</v>
      </c>
    </row>
    <row r="107" spans="1:5" x14ac:dyDescent="0.2">
      <c r="A107" t="s">
        <v>109</v>
      </c>
      <c r="B107">
        <v>-4.8633121123169899E-2</v>
      </c>
      <c r="C107">
        <v>0.95253052893158696</v>
      </c>
      <c r="D107">
        <v>0.349634092539018</v>
      </c>
      <c r="E107">
        <v>0.80728361149912298</v>
      </c>
    </row>
    <row r="108" spans="1:5" x14ac:dyDescent="0.2">
      <c r="A108" t="s">
        <v>110</v>
      </c>
      <c r="B108">
        <v>-4.93049100483973E-2</v>
      </c>
      <c r="C108">
        <v>0.95189084436187299</v>
      </c>
      <c r="D108">
        <v>0.35304445036790999</v>
      </c>
      <c r="E108">
        <v>0.80728361149912298</v>
      </c>
    </row>
    <row r="109" spans="1:5" x14ac:dyDescent="0.2">
      <c r="A109" t="s">
        <v>111</v>
      </c>
      <c r="B109">
        <v>-4.8073200868707901E-2</v>
      </c>
      <c r="C109">
        <v>0.95306401940985397</v>
      </c>
      <c r="D109">
        <v>0.35821983029016302</v>
      </c>
      <c r="E109">
        <v>0.80728361149912298</v>
      </c>
    </row>
    <row r="110" spans="1:5" x14ac:dyDescent="0.2">
      <c r="A110" t="s">
        <v>112</v>
      </c>
      <c r="B110">
        <v>4.8010336224503701E-2</v>
      </c>
      <c r="C110">
        <v>1.0491814998439499</v>
      </c>
      <c r="D110">
        <v>0.35829895776210102</v>
      </c>
      <c r="E110">
        <v>0.80728361149912298</v>
      </c>
    </row>
    <row r="111" spans="1:5" x14ac:dyDescent="0.2">
      <c r="A111" t="s">
        <v>113</v>
      </c>
      <c r="B111">
        <v>-4.7960599619576799E-2</v>
      </c>
      <c r="C111">
        <v>0.95317134165113704</v>
      </c>
      <c r="D111">
        <v>0.36057968025174802</v>
      </c>
      <c r="E111">
        <v>0.80728361149912298</v>
      </c>
    </row>
    <row r="112" spans="1:5" x14ac:dyDescent="0.2">
      <c r="A112" t="s">
        <v>114</v>
      </c>
      <c r="B112">
        <v>4.7094821682717503E-2</v>
      </c>
      <c r="C112">
        <v>1.0482213984843101</v>
      </c>
      <c r="D112">
        <v>0.36997598338832299</v>
      </c>
      <c r="E112">
        <v>0.80728361149912298</v>
      </c>
    </row>
    <row r="113" spans="1:5" x14ac:dyDescent="0.2">
      <c r="A113" t="s">
        <v>115</v>
      </c>
      <c r="B113">
        <v>4.6783840974823798E-2</v>
      </c>
      <c r="C113">
        <v>1.0478954725327501</v>
      </c>
      <c r="D113">
        <v>0.37130467859444299</v>
      </c>
      <c r="E113">
        <v>0.80728361149912298</v>
      </c>
    </row>
    <row r="114" spans="1:5" x14ac:dyDescent="0.2">
      <c r="A114" t="s">
        <v>116</v>
      </c>
      <c r="B114">
        <v>4.6247352185178101E-2</v>
      </c>
      <c r="C114">
        <v>1.0473334391347999</v>
      </c>
      <c r="D114">
        <v>0.37519713671578903</v>
      </c>
      <c r="E114">
        <v>0.80728361149912298</v>
      </c>
    </row>
    <row r="115" spans="1:5" x14ac:dyDescent="0.2">
      <c r="A115" t="s">
        <v>117</v>
      </c>
      <c r="B115">
        <v>4.5866932208567003E-2</v>
      </c>
      <c r="C115">
        <v>1.0469350883474899</v>
      </c>
      <c r="D115">
        <v>0.37712778097652999</v>
      </c>
      <c r="E115">
        <v>0.80728361149912298</v>
      </c>
    </row>
    <row r="116" spans="1:5" x14ac:dyDescent="0.2">
      <c r="A116" t="s">
        <v>118</v>
      </c>
      <c r="B116">
        <v>4.6157038800675801E-2</v>
      </c>
      <c r="C116">
        <v>1.04723885517838</v>
      </c>
      <c r="D116">
        <v>0.37721523135205898</v>
      </c>
      <c r="E116">
        <v>0.80728361149912298</v>
      </c>
    </row>
    <row r="117" spans="1:5" x14ac:dyDescent="0.2">
      <c r="A117" t="s">
        <v>119</v>
      </c>
      <c r="B117">
        <v>4.6024053713582799E-2</v>
      </c>
      <c r="C117">
        <v>1.0470995972878301</v>
      </c>
      <c r="D117">
        <v>0.380024723619792</v>
      </c>
      <c r="E117">
        <v>0.80728361149912298</v>
      </c>
    </row>
    <row r="118" spans="1:5" x14ac:dyDescent="0.2">
      <c r="A118" t="s">
        <v>120</v>
      </c>
      <c r="B118">
        <v>4.6155416651628499E-2</v>
      </c>
      <c r="C118">
        <v>1.04723715640224</v>
      </c>
      <c r="D118">
        <v>0.38104522341533098</v>
      </c>
      <c r="E118">
        <v>0.80728361149912298</v>
      </c>
    </row>
    <row r="119" spans="1:5" x14ac:dyDescent="0.2">
      <c r="A119" t="s">
        <v>121</v>
      </c>
      <c r="B119">
        <v>4.4792189548174197E-2</v>
      </c>
      <c r="C119">
        <v>1.0458105069714201</v>
      </c>
      <c r="D119">
        <v>0.39107541586042699</v>
      </c>
      <c r="E119">
        <v>0.80728361149912298</v>
      </c>
    </row>
    <row r="120" spans="1:5" x14ac:dyDescent="0.2">
      <c r="A120" t="s">
        <v>122</v>
      </c>
      <c r="B120">
        <v>-4.4184259008836602E-2</v>
      </c>
      <c r="C120">
        <v>0.95677764632929796</v>
      </c>
      <c r="D120">
        <v>0.39452920228724703</v>
      </c>
      <c r="E120">
        <v>0.80728361149912298</v>
      </c>
    </row>
    <row r="121" spans="1:5" x14ac:dyDescent="0.2">
      <c r="A121" t="s">
        <v>123</v>
      </c>
      <c r="B121">
        <v>-4.4392248616644002E-2</v>
      </c>
      <c r="C121">
        <v>0.95657866721538998</v>
      </c>
      <c r="D121">
        <v>0.396068099049807</v>
      </c>
      <c r="E121">
        <v>0.80728361149912298</v>
      </c>
    </row>
    <row r="122" spans="1:5" x14ac:dyDescent="0.2">
      <c r="A122" t="s">
        <v>124</v>
      </c>
      <c r="B122">
        <v>-4.3944426184114302E-2</v>
      </c>
      <c r="C122">
        <v>0.95700714053386904</v>
      </c>
      <c r="D122">
        <v>0.39911075648156802</v>
      </c>
      <c r="E122">
        <v>0.80728361149912298</v>
      </c>
    </row>
    <row r="123" spans="1:5" x14ac:dyDescent="0.2">
      <c r="A123" t="s">
        <v>125</v>
      </c>
      <c r="B123">
        <v>-4.4352187158881902E-2</v>
      </c>
      <c r="C123">
        <v>0.95661698991888899</v>
      </c>
      <c r="D123">
        <v>0.39991659392658901</v>
      </c>
      <c r="E123">
        <v>0.80728361149912298</v>
      </c>
    </row>
    <row r="124" spans="1:5" x14ac:dyDescent="0.2">
      <c r="A124" t="s">
        <v>126</v>
      </c>
      <c r="B124">
        <v>4.4110289881708703E-2</v>
      </c>
      <c r="C124">
        <v>1.0450976122244899</v>
      </c>
      <c r="D124">
        <v>0.40038662989674301</v>
      </c>
      <c r="E124">
        <v>0.80728361149912298</v>
      </c>
    </row>
    <row r="125" spans="1:5" x14ac:dyDescent="0.2">
      <c r="A125" t="s">
        <v>127</v>
      </c>
      <c r="B125">
        <v>4.36494057247757E-2</v>
      </c>
      <c r="C125">
        <v>1.04461605427231</v>
      </c>
      <c r="D125">
        <v>0.40451156270319999</v>
      </c>
      <c r="E125">
        <v>0.80902312540639898</v>
      </c>
    </row>
    <row r="126" spans="1:5" x14ac:dyDescent="0.2">
      <c r="A126" t="s">
        <v>128</v>
      </c>
      <c r="B126">
        <v>4.1930122011417298E-2</v>
      </c>
      <c r="C126">
        <v>1.0428216059284201</v>
      </c>
      <c r="D126">
        <v>0.41860781053496698</v>
      </c>
      <c r="E126">
        <v>0.81618254062598405</v>
      </c>
    </row>
    <row r="127" spans="1:5" x14ac:dyDescent="0.2">
      <c r="A127" t="s">
        <v>129</v>
      </c>
      <c r="B127">
        <v>4.2032406423575697E-2</v>
      </c>
      <c r="C127">
        <v>1.0429282757786</v>
      </c>
      <c r="D127">
        <v>0.4226239394504</v>
      </c>
      <c r="E127">
        <v>0.81618254062598405</v>
      </c>
    </row>
    <row r="128" spans="1:5" x14ac:dyDescent="0.2">
      <c r="A128" t="s">
        <v>130</v>
      </c>
      <c r="B128">
        <v>4.1668620560729001E-2</v>
      </c>
      <c r="C128">
        <v>1.0425489422181899</v>
      </c>
      <c r="D128">
        <v>0.42370998745973498</v>
      </c>
      <c r="E128">
        <v>0.81618254062598405</v>
      </c>
    </row>
    <row r="129" spans="1:5" x14ac:dyDescent="0.2">
      <c r="A129" t="s">
        <v>131</v>
      </c>
      <c r="B129">
        <v>-4.1758838256570903E-2</v>
      </c>
      <c r="C129">
        <v>0.95910105116617805</v>
      </c>
      <c r="D129">
        <v>0.42525386426645201</v>
      </c>
      <c r="E129">
        <v>0.81618254062598405</v>
      </c>
    </row>
    <row r="130" spans="1:5" x14ac:dyDescent="0.2">
      <c r="A130" t="s">
        <v>132</v>
      </c>
      <c r="B130">
        <v>4.1271235305880297E-2</v>
      </c>
      <c r="C130">
        <v>1.0421347309472699</v>
      </c>
      <c r="D130">
        <v>0.427193160344708</v>
      </c>
      <c r="E130">
        <v>0.81618254062598405</v>
      </c>
    </row>
    <row r="131" spans="1:5" x14ac:dyDescent="0.2">
      <c r="A131" t="s">
        <v>133</v>
      </c>
      <c r="B131">
        <v>4.15955482317905E-2</v>
      </c>
      <c r="C131">
        <v>1.0424727635222599</v>
      </c>
      <c r="D131">
        <v>0.42783762210233101</v>
      </c>
      <c r="E131">
        <v>0.81618254062598405</v>
      </c>
    </row>
    <row r="132" spans="1:5" x14ac:dyDescent="0.2">
      <c r="A132" t="s">
        <v>134</v>
      </c>
      <c r="B132">
        <v>4.1256350111457799E-2</v>
      </c>
      <c r="C132">
        <v>1.04211921868464</v>
      </c>
      <c r="D132">
        <v>0.43212315537337898</v>
      </c>
      <c r="E132">
        <v>0.81643648515545597</v>
      </c>
    </row>
    <row r="133" spans="1:5" x14ac:dyDescent="0.2">
      <c r="A133" t="s">
        <v>135</v>
      </c>
      <c r="B133">
        <v>-4.1140506538375199E-2</v>
      </c>
      <c r="C133">
        <v>0.95969427715338995</v>
      </c>
      <c r="D133">
        <v>0.434554903389194</v>
      </c>
      <c r="E133">
        <v>0.81643648515545597</v>
      </c>
    </row>
    <row r="134" spans="1:5" x14ac:dyDescent="0.2">
      <c r="A134" t="s">
        <v>136</v>
      </c>
      <c r="B134">
        <v>-4.0381383823218903E-2</v>
      </c>
      <c r="C134">
        <v>0.96042307946897998</v>
      </c>
      <c r="D134">
        <v>0.43884699978733799</v>
      </c>
      <c r="E134">
        <v>0.81830117253578705</v>
      </c>
    </row>
    <row r="135" spans="1:5" x14ac:dyDescent="0.2">
      <c r="A135" t="s">
        <v>137</v>
      </c>
      <c r="B135">
        <v>-3.9105571258274199E-2</v>
      </c>
      <c r="C135">
        <v>0.96164918127316301</v>
      </c>
      <c r="D135">
        <v>0.45351518454087397</v>
      </c>
      <c r="E135">
        <v>0.83381491363663796</v>
      </c>
    </row>
    <row r="136" spans="1:5" x14ac:dyDescent="0.2">
      <c r="A136" t="s">
        <v>138</v>
      </c>
      <c r="B136">
        <v>3.9401445699457902E-2</v>
      </c>
      <c r="C136">
        <v>1.0401879788344599</v>
      </c>
      <c r="D136">
        <v>0.45389118282639601</v>
      </c>
      <c r="E136">
        <v>0.83381491363663796</v>
      </c>
    </row>
    <row r="137" spans="1:5" x14ac:dyDescent="0.2">
      <c r="A137" t="s">
        <v>139</v>
      </c>
      <c r="B137">
        <v>-3.7234553856413E-2</v>
      </c>
      <c r="C137">
        <v>0.96345012790166995</v>
      </c>
      <c r="D137">
        <v>0.47441494112208099</v>
      </c>
      <c r="E137">
        <v>0.86360394775364302</v>
      </c>
    </row>
    <row r="138" spans="1:5" x14ac:dyDescent="0.2">
      <c r="A138" t="s">
        <v>140</v>
      </c>
      <c r="B138">
        <v>-3.7091150671605698E-2</v>
      </c>
      <c r="C138">
        <v>0.96358829962530901</v>
      </c>
      <c r="D138">
        <v>0.47849266184021599</v>
      </c>
      <c r="E138">
        <v>0.86360394775364302</v>
      </c>
    </row>
    <row r="139" spans="1:5" x14ac:dyDescent="0.2">
      <c r="A139" t="s">
        <v>141</v>
      </c>
      <c r="B139">
        <v>3.5462038498321198E-2</v>
      </c>
      <c r="C139">
        <v>1.0360983155335599</v>
      </c>
      <c r="D139">
        <v>0.49508321361177898</v>
      </c>
      <c r="E139">
        <v>0.86360394775364302</v>
      </c>
    </row>
    <row r="140" spans="1:5" x14ac:dyDescent="0.2">
      <c r="A140" t="s">
        <v>142</v>
      </c>
      <c r="B140">
        <v>-3.5407054870530599E-2</v>
      </c>
      <c r="C140">
        <v>0.96521244185636601</v>
      </c>
      <c r="D140">
        <v>0.49619881963113199</v>
      </c>
      <c r="E140">
        <v>0.86360394775364302</v>
      </c>
    </row>
    <row r="141" spans="1:5" x14ac:dyDescent="0.2">
      <c r="A141" t="s">
        <v>143</v>
      </c>
      <c r="B141">
        <v>3.65820421581158E-2</v>
      </c>
      <c r="C141">
        <v>1.0372593995266599</v>
      </c>
      <c r="D141">
        <v>0.50063813017193903</v>
      </c>
      <c r="E141">
        <v>0.86360394775364302</v>
      </c>
    </row>
    <row r="142" spans="1:5" x14ac:dyDescent="0.2">
      <c r="A142" t="s">
        <v>144</v>
      </c>
      <c r="B142">
        <v>3.4592414228256797E-2</v>
      </c>
      <c r="C142">
        <v>1.03519769095146</v>
      </c>
      <c r="D142">
        <v>0.50573163523372899</v>
      </c>
      <c r="E142">
        <v>0.86360394775364302</v>
      </c>
    </row>
    <row r="143" spans="1:5" x14ac:dyDescent="0.2">
      <c r="A143" t="s">
        <v>145</v>
      </c>
      <c r="B143">
        <v>-3.4900297121329103E-2</v>
      </c>
      <c r="C143">
        <v>0.96570169469676703</v>
      </c>
      <c r="D143">
        <v>0.50671593583876395</v>
      </c>
      <c r="E143">
        <v>0.86360394775364302</v>
      </c>
    </row>
    <row r="144" spans="1:5" x14ac:dyDescent="0.2">
      <c r="A144" t="s">
        <v>146</v>
      </c>
      <c r="B144">
        <v>3.4403212408896697E-2</v>
      </c>
      <c r="C144">
        <v>1.0350018481924199</v>
      </c>
      <c r="D144">
        <v>0.50958296010763604</v>
      </c>
      <c r="E144">
        <v>0.86360394775364302</v>
      </c>
    </row>
    <row r="145" spans="1:5" x14ac:dyDescent="0.2">
      <c r="A145" t="s">
        <v>147</v>
      </c>
      <c r="B145">
        <v>3.4086574163329199E-2</v>
      </c>
      <c r="C145">
        <v>1.0346741789020999</v>
      </c>
      <c r="D145">
        <v>0.511935876562573</v>
      </c>
      <c r="E145">
        <v>0.86360394775364302</v>
      </c>
    </row>
    <row r="146" spans="1:5" x14ac:dyDescent="0.2">
      <c r="A146" t="s">
        <v>148</v>
      </c>
      <c r="B146">
        <v>3.41386894106172E-2</v>
      </c>
      <c r="C146">
        <v>1.03472810260791</v>
      </c>
      <c r="D146">
        <v>0.512889969809734</v>
      </c>
      <c r="E146">
        <v>0.86360394775364302</v>
      </c>
    </row>
    <row r="147" spans="1:5" x14ac:dyDescent="0.2">
      <c r="A147" t="s">
        <v>149</v>
      </c>
      <c r="B147">
        <v>3.4214816592421003E-2</v>
      </c>
      <c r="C147">
        <v>1.0348068765406699</v>
      </c>
      <c r="D147">
        <v>0.51312205282610601</v>
      </c>
      <c r="E147">
        <v>0.86360394775364302</v>
      </c>
    </row>
    <row r="148" spans="1:5" x14ac:dyDescent="0.2">
      <c r="A148" t="s">
        <v>150</v>
      </c>
      <c r="B148">
        <v>3.4083550557241001E-2</v>
      </c>
      <c r="C148">
        <v>1.0346710504596801</v>
      </c>
      <c r="D148">
        <v>0.51376980768592395</v>
      </c>
      <c r="E148">
        <v>0.86360394775364302</v>
      </c>
    </row>
    <row r="149" spans="1:5" x14ac:dyDescent="0.2">
      <c r="A149" t="s">
        <v>151</v>
      </c>
      <c r="B149">
        <v>3.3949283955796397E-2</v>
      </c>
      <c r="C149">
        <v>1.0345321380199799</v>
      </c>
      <c r="D149">
        <v>0.51537654946588396</v>
      </c>
      <c r="E149">
        <v>0.86360394775364302</v>
      </c>
    </row>
    <row r="150" spans="1:5" x14ac:dyDescent="0.2">
      <c r="A150" t="s">
        <v>152</v>
      </c>
      <c r="B150">
        <v>3.3235700909738597E-2</v>
      </c>
      <c r="C150">
        <v>1.03379417675533</v>
      </c>
      <c r="D150">
        <v>0.52443260505390499</v>
      </c>
      <c r="E150">
        <v>0.87288111445213601</v>
      </c>
    </row>
    <row r="151" spans="1:5" x14ac:dyDescent="0.2">
      <c r="A151" t="s">
        <v>153</v>
      </c>
      <c r="B151">
        <v>-3.2832048203840003E-2</v>
      </c>
      <c r="C151">
        <v>0.96770107307480302</v>
      </c>
      <c r="D151">
        <v>0.52996490567950305</v>
      </c>
      <c r="E151">
        <v>0.87620864405677801</v>
      </c>
    </row>
    <row r="152" spans="1:5" x14ac:dyDescent="0.2">
      <c r="A152" t="s">
        <v>154</v>
      </c>
      <c r="B152">
        <v>3.2238400009614997E-2</v>
      </c>
      <c r="C152">
        <v>1.0327636868319801</v>
      </c>
      <c r="D152">
        <v>0.53889913419284596</v>
      </c>
      <c r="E152">
        <v>0.88507937271407799</v>
      </c>
    </row>
    <row r="153" spans="1:5" x14ac:dyDescent="0.2">
      <c r="A153" t="s">
        <v>155</v>
      </c>
      <c r="B153">
        <v>-3.1810964045632099E-2</v>
      </c>
      <c r="C153">
        <v>0.96868968195093696</v>
      </c>
      <c r="D153">
        <v>0.54410578010692601</v>
      </c>
      <c r="E153">
        <v>0.88775153596393297</v>
      </c>
    </row>
    <row r="154" spans="1:5" x14ac:dyDescent="0.2">
      <c r="A154" t="s">
        <v>156</v>
      </c>
      <c r="B154">
        <v>-3.1431173294733702E-2</v>
      </c>
      <c r="C154">
        <v>0.969057651203869</v>
      </c>
      <c r="D154">
        <v>0.54968245711843</v>
      </c>
      <c r="E154">
        <v>0.89098855794359899</v>
      </c>
    </row>
    <row r="155" spans="1:5" x14ac:dyDescent="0.2">
      <c r="A155" t="s">
        <v>157</v>
      </c>
      <c r="B155">
        <v>3.0813062772224498E-2</v>
      </c>
      <c r="C155">
        <v>1.03129269886771</v>
      </c>
      <c r="D155">
        <v>0.55758074683653802</v>
      </c>
      <c r="E155">
        <v>0.895834480920917</v>
      </c>
    </row>
    <row r="156" spans="1:5" x14ac:dyDescent="0.2">
      <c r="A156" t="s">
        <v>158</v>
      </c>
      <c r="B156">
        <v>-3.00901851037816E-2</v>
      </c>
      <c r="C156">
        <v>0.97035801776371999</v>
      </c>
      <c r="D156">
        <v>0.56114873032188495</v>
      </c>
      <c r="E156">
        <v>0.895834480920917</v>
      </c>
    </row>
    <row r="157" spans="1:5" x14ac:dyDescent="0.2">
      <c r="A157" t="s">
        <v>159</v>
      </c>
      <c r="B157">
        <v>-3.0198400819479901E-2</v>
      </c>
      <c r="C157">
        <v>0.97025301545789699</v>
      </c>
      <c r="D157">
        <v>0.56598756061948796</v>
      </c>
      <c r="E157">
        <v>0.895834480920917</v>
      </c>
    </row>
    <row r="158" spans="1:5" x14ac:dyDescent="0.2">
      <c r="A158" t="s">
        <v>160</v>
      </c>
      <c r="B158">
        <v>2.9950299724169901E-2</v>
      </c>
      <c r="C158">
        <v>1.0304033213516</v>
      </c>
      <c r="D158">
        <v>0.56950883590855395</v>
      </c>
      <c r="E158">
        <v>0.895834480920917</v>
      </c>
    </row>
    <row r="159" spans="1:5" x14ac:dyDescent="0.2">
      <c r="A159" t="s">
        <v>161</v>
      </c>
      <c r="B159">
        <v>-2.94344189514739E-2</v>
      </c>
      <c r="C159">
        <v>0.97099455439416804</v>
      </c>
      <c r="D159">
        <v>0.570733258006068</v>
      </c>
      <c r="E159">
        <v>0.895834480920917</v>
      </c>
    </row>
    <row r="160" spans="1:5" x14ac:dyDescent="0.2">
      <c r="A160" t="s">
        <v>162</v>
      </c>
      <c r="B160">
        <v>-2.84252397762071E-2</v>
      </c>
      <c r="C160">
        <v>0.97197495649524501</v>
      </c>
      <c r="D160">
        <v>0.58552717337379301</v>
      </c>
      <c r="E160">
        <v>0.907183763345209</v>
      </c>
    </row>
    <row r="161" spans="1:5" x14ac:dyDescent="0.2">
      <c r="A161" t="s">
        <v>163</v>
      </c>
      <c r="B161">
        <v>2.8307840081818102E-2</v>
      </c>
      <c r="C161">
        <v>1.02871231456628</v>
      </c>
      <c r="D161">
        <v>0.58830465795075504</v>
      </c>
      <c r="E161">
        <v>0.907183763345209</v>
      </c>
    </row>
    <row r="162" spans="1:5" x14ac:dyDescent="0.2">
      <c r="A162" t="s">
        <v>164</v>
      </c>
      <c r="B162">
        <v>2.7958612920447001E-2</v>
      </c>
      <c r="C162">
        <v>1.0283531230081699</v>
      </c>
      <c r="D162">
        <v>0.58893784636523605</v>
      </c>
      <c r="E162">
        <v>0.907183763345209</v>
      </c>
    </row>
    <row r="163" spans="1:5" x14ac:dyDescent="0.2">
      <c r="A163" t="s">
        <v>165</v>
      </c>
      <c r="B163">
        <v>2.78577712243082E-2</v>
      </c>
      <c r="C163">
        <v>1.0282494273635301</v>
      </c>
      <c r="D163">
        <v>0.59368311054856204</v>
      </c>
      <c r="E163">
        <v>0.90884821861755205</v>
      </c>
    </row>
    <row r="164" spans="1:5" x14ac:dyDescent="0.2">
      <c r="A164" t="s">
        <v>166</v>
      </c>
      <c r="B164">
        <v>-2.67332092480978E-2</v>
      </c>
      <c r="C164">
        <v>0.97362095994553199</v>
      </c>
      <c r="D164">
        <v>0.60771831481223304</v>
      </c>
      <c r="E164">
        <v>0.918343691333111</v>
      </c>
    </row>
    <row r="165" spans="1:5" x14ac:dyDescent="0.2">
      <c r="A165" t="s">
        <v>167</v>
      </c>
      <c r="B165">
        <v>-2.6359713966528101E-2</v>
      </c>
      <c r="C165">
        <v>0.97398467069800498</v>
      </c>
      <c r="D165">
        <v>0.613398499647409</v>
      </c>
      <c r="E165">
        <v>0.918343691333111</v>
      </c>
    </row>
    <row r="166" spans="1:5" x14ac:dyDescent="0.2">
      <c r="A166" t="s">
        <v>168</v>
      </c>
      <c r="B166">
        <v>2.6138001020689201E-2</v>
      </c>
      <c r="C166">
        <v>1.02648259434532</v>
      </c>
      <c r="D166">
        <v>0.61570760584903295</v>
      </c>
      <c r="E166">
        <v>0.918343691333111</v>
      </c>
    </row>
    <row r="167" spans="1:5" x14ac:dyDescent="0.2">
      <c r="A167" t="s">
        <v>169</v>
      </c>
      <c r="B167">
        <v>2.5975824722797299E-2</v>
      </c>
      <c r="C167">
        <v>1.02631613669643</v>
      </c>
      <c r="D167">
        <v>0.61941300360693097</v>
      </c>
      <c r="E167">
        <v>0.918343691333111</v>
      </c>
    </row>
    <row r="168" spans="1:5" x14ac:dyDescent="0.2">
      <c r="A168" t="s">
        <v>170</v>
      </c>
      <c r="B168">
        <v>2.5836751321715298E-2</v>
      </c>
      <c r="C168">
        <v>1.0261734133454501</v>
      </c>
      <c r="D168">
        <v>0.62135933079135097</v>
      </c>
      <c r="E168">
        <v>0.918343691333111</v>
      </c>
    </row>
    <row r="169" spans="1:5" x14ac:dyDescent="0.2">
      <c r="A169" t="s">
        <v>171</v>
      </c>
      <c r="B169">
        <v>-2.5468706822035801E-2</v>
      </c>
      <c r="C169">
        <v>0.97485288473323795</v>
      </c>
      <c r="D169">
        <v>0.62478974821364797</v>
      </c>
      <c r="E169">
        <v>0.918343691333111</v>
      </c>
    </row>
    <row r="170" spans="1:5" x14ac:dyDescent="0.2">
      <c r="A170" t="s">
        <v>172</v>
      </c>
      <c r="B170">
        <v>-2.5457633613600199E-2</v>
      </c>
      <c r="C170">
        <v>0.974863679542191</v>
      </c>
      <c r="D170">
        <v>0.62580678965845105</v>
      </c>
      <c r="E170">
        <v>0.918343691333111</v>
      </c>
    </row>
    <row r="171" spans="1:5" x14ac:dyDescent="0.2">
      <c r="A171" t="s">
        <v>173</v>
      </c>
      <c r="B171">
        <v>2.4670897829262201E-2</v>
      </c>
      <c r="C171">
        <v>1.0249777426115201</v>
      </c>
      <c r="D171">
        <v>0.63577437463367203</v>
      </c>
      <c r="E171">
        <v>0.92748261711265001</v>
      </c>
    </row>
    <row r="172" spans="1:5" x14ac:dyDescent="0.2">
      <c r="A172" t="s">
        <v>174</v>
      </c>
      <c r="B172">
        <v>-2.4315808527602199E-2</v>
      </c>
      <c r="C172">
        <v>0.97597743908520695</v>
      </c>
      <c r="D172">
        <v>0.64099342084326605</v>
      </c>
      <c r="E172">
        <v>0.92962788519959105</v>
      </c>
    </row>
    <row r="173" spans="1:5" x14ac:dyDescent="0.2">
      <c r="A173" t="s">
        <v>175</v>
      </c>
      <c r="B173">
        <v>-2.40218280285397E-2</v>
      </c>
      <c r="C173">
        <v>0.97626439959815403</v>
      </c>
      <c r="D173">
        <v>0.64679201545366605</v>
      </c>
      <c r="E173">
        <v>0.93056165244343003</v>
      </c>
    </row>
    <row r="174" spans="1:5" x14ac:dyDescent="0.2">
      <c r="A174" t="s">
        <v>176</v>
      </c>
      <c r="B174">
        <v>2.3744138690230499E-2</v>
      </c>
      <c r="C174">
        <v>1.0240282751530301</v>
      </c>
      <c r="D174">
        <v>0.64914179787384396</v>
      </c>
      <c r="E174">
        <v>0.93056165244343003</v>
      </c>
    </row>
    <row r="175" spans="1:5" x14ac:dyDescent="0.2">
      <c r="A175" t="s">
        <v>177</v>
      </c>
      <c r="B175">
        <v>2.2504387553537099E-2</v>
      </c>
      <c r="C175">
        <v>1.02275952156676</v>
      </c>
      <c r="D175">
        <v>0.66549280876058803</v>
      </c>
      <c r="E175">
        <v>0.94264666099175598</v>
      </c>
    </row>
    <row r="176" spans="1:5" x14ac:dyDescent="0.2">
      <c r="A176" t="s">
        <v>178</v>
      </c>
      <c r="B176">
        <v>-2.2396892780400801E-2</v>
      </c>
      <c r="C176">
        <v>0.97785205560232702</v>
      </c>
      <c r="D176">
        <v>0.66799840769109398</v>
      </c>
      <c r="E176">
        <v>0.94264666099175598</v>
      </c>
    </row>
    <row r="177" spans="1:5" x14ac:dyDescent="0.2">
      <c r="A177" t="s">
        <v>179</v>
      </c>
      <c r="B177">
        <v>-2.1992789100817301E-2</v>
      </c>
      <c r="C177">
        <v>0.97824728906835401</v>
      </c>
      <c r="D177">
        <v>0.67364248847559605</v>
      </c>
      <c r="E177">
        <v>0.94264666099175598</v>
      </c>
    </row>
    <row r="178" spans="1:5" x14ac:dyDescent="0.2">
      <c r="A178" t="s">
        <v>180</v>
      </c>
      <c r="B178">
        <v>2.1903065418408599E-2</v>
      </c>
      <c r="C178">
        <v>1.02214469849941</v>
      </c>
      <c r="D178">
        <v>0.67582123165799501</v>
      </c>
      <c r="E178">
        <v>0.94264666099175598</v>
      </c>
    </row>
    <row r="179" spans="1:5" x14ac:dyDescent="0.2">
      <c r="A179" t="s">
        <v>181</v>
      </c>
      <c r="B179">
        <v>-2.1105961098872101E-2</v>
      </c>
      <c r="C179">
        <v>0.97911521094895804</v>
      </c>
      <c r="D179">
        <v>0.68554074065931003</v>
      </c>
      <c r="E179">
        <v>0.94264666099175598</v>
      </c>
    </row>
    <row r="180" spans="1:5" x14ac:dyDescent="0.2">
      <c r="A180" t="s">
        <v>182</v>
      </c>
      <c r="B180">
        <v>2.0944186082439399E-2</v>
      </c>
      <c r="C180">
        <v>1.02116505482475</v>
      </c>
      <c r="D180">
        <v>0.68931320998361001</v>
      </c>
      <c r="E180">
        <v>0.94264666099175598</v>
      </c>
    </row>
    <row r="181" spans="1:5" x14ac:dyDescent="0.2">
      <c r="A181" t="s">
        <v>183</v>
      </c>
      <c r="B181">
        <v>-2.0458700886508901E-2</v>
      </c>
      <c r="C181">
        <v>0.979749158410677</v>
      </c>
      <c r="D181">
        <v>0.69670899253955698</v>
      </c>
      <c r="E181">
        <v>0.94264666099175598</v>
      </c>
    </row>
    <row r="182" spans="1:5" x14ac:dyDescent="0.2">
      <c r="A182" t="s">
        <v>184</v>
      </c>
      <c r="B182">
        <v>1.9867084039631999E-2</v>
      </c>
      <c r="C182">
        <v>1.0200657479972499</v>
      </c>
      <c r="D182">
        <v>0.70511823085861203</v>
      </c>
      <c r="E182">
        <v>0.94264666099175598</v>
      </c>
    </row>
    <row r="183" spans="1:5" x14ac:dyDescent="0.2">
      <c r="A183" t="s">
        <v>185</v>
      </c>
      <c r="B183">
        <v>-1.9719721039944699E-2</v>
      </c>
      <c r="C183">
        <v>0.980473440875543</v>
      </c>
      <c r="D183">
        <v>0.70594359403773899</v>
      </c>
      <c r="E183">
        <v>0.94264666099175598</v>
      </c>
    </row>
    <row r="184" spans="1:5" x14ac:dyDescent="0.2">
      <c r="A184" t="s">
        <v>186</v>
      </c>
      <c r="B184">
        <v>1.9454157498866899E-2</v>
      </c>
      <c r="C184">
        <v>1.01964462272946</v>
      </c>
      <c r="D184">
        <v>0.71054307521333004</v>
      </c>
      <c r="E184">
        <v>0.94264666099175598</v>
      </c>
    </row>
    <row r="185" spans="1:5" x14ac:dyDescent="0.2">
      <c r="A185" t="s">
        <v>187</v>
      </c>
      <c r="B185">
        <v>1.9124594377370699E-2</v>
      </c>
      <c r="C185">
        <v>1.01930864083144</v>
      </c>
      <c r="D185">
        <v>0.71446510640314798</v>
      </c>
      <c r="E185">
        <v>0.94264666099175598</v>
      </c>
    </row>
    <row r="186" spans="1:5" x14ac:dyDescent="0.2">
      <c r="A186" t="s">
        <v>188</v>
      </c>
      <c r="B186">
        <v>1.90793982415919E-2</v>
      </c>
      <c r="C186">
        <v>1.0192625730607601</v>
      </c>
      <c r="D186">
        <v>0.71523108651947798</v>
      </c>
      <c r="E186">
        <v>0.94264666099175598</v>
      </c>
    </row>
    <row r="187" spans="1:5" x14ac:dyDescent="0.2">
      <c r="A187" t="s">
        <v>189</v>
      </c>
      <c r="B187">
        <v>1.9010753812769499E-2</v>
      </c>
      <c r="C187">
        <v>1.0191926087649701</v>
      </c>
      <c r="D187">
        <v>0.716225916062179</v>
      </c>
      <c r="E187">
        <v>0.94264666099175598</v>
      </c>
    </row>
    <row r="188" spans="1:5" x14ac:dyDescent="0.2">
      <c r="A188" t="s">
        <v>190</v>
      </c>
      <c r="B188">
        <v>-1.8950641513196701E-2</v>
      </c>
      <c r="C188">
        <v>0.98122779296663298</v>
      </c>
      <c r="D188">
        <v>0.71733250585727504</v>
      </c>
      <c r="E188">
        <v>0.94264666099175598</v>
      </c>
    </row>
    <row r="189" spans="1:5" x14ac:dyDescent="0.2">
      <c r="A189" t="s">
        <v>191</v>
      </c>
      <c r="B189">
        <v>-1.8755865909626499E-2</v>
      </c>
      <c r="C189">
        <v>0.98141893081613796</v>
      </c>
      <c r="D189">
        <v>0.71906106337279696</v>
      </c>
      <c r="E189">
        <v>0.94264666099175598</v>
      </c>
    </row>
    <row r="190" spans="1:5" x14ac:dyDescent="0.2">
      <c r="A190" t="s">
        <v>192</v>
      </c>
      <c r="B190">
        <v>1.8651528607611201E-2</v>
      </c>
      <c r="C190">
        <v>1.0188265548428199</v>
      </c>
      <c r="D190">
        <v>0.72090932960459797</v>
      </c>
      <c r="E190">
        <v>0.94264666099175598</v>
      </c>
    </row>
    <row r="191" spans="1:5" x14ac:dyDescent="0.2">
      <c r="A191" t="s">
        <v>193</v>
      </c>
      <c r="B191">
        <v>-1.8289787589239302E-2</v>
      </c>
      <c r="C191">
        <v>0.98187645551589897</v>
      </c>
      <c r="D191">
        <v>0.726131213694302</v>
      </c>
      <c r="E191">
        <v>0.94264666099175598</v>
      </c>
    </row>
    <row r="192" spans="1:5" x14ac:dyDescent="0.2">
      <c r="A192" t="s">
        <v>194</v>
      </c>
      <c r="B192">
        <v>-1.82679963284261E-2</v>
      </c>
      <c r="C192">
        <v>0.98189785207495595</v>
      </c>
      <c r="D192">
        <v>0.72701315988034998</v>
      </c>
      <c r="E192">
        <v>0.94264666099175598</v>
      </c>
    </row>
    <row r="193" spans="1:5" x14ac:dyDescent="0.2">
      <c r="A193" t="s">
        <v>195</v>
      </c>
      <c r="B193">
        <v>1.8075593398990699E-2</v>
      </c>
      <c r="C193">
        <v>1.0182399456990501</v>
      </c>
      <c r="D193">
        <v>0.72979096334845595</v>
      </c>
      <c r="E193">
        <v>0.94264666099175598</v>
      </c>
    </row>
    <row r="194" spans="1:5" x14ac:dyDescent="0.2">
      <c r="A194" t="s">
        <v>196</v>
      </c>
      <c r="B194">
        <v>-1.7798777638215701E-2</v>
      </c>
      <c r="C194">
        <v>0.98235868500628398</v>
      </c>
      <c r="D194">
        <v>0.73537664903105304</v>
      </c>
      <c r="E194">
        <v>0.94493994279637905</v>
      </c>
    </row>
    <row r="195" spans="1:5" x14ac:dyDescent="0.2">
      <c r="A195" t="s">
        <v>197</v>
      </c>
      <c r="B195">
        <v>-1.7039084530047901E-2</v>
      </c>
      <c r="C195">
        <v>0.98310525967694196</v>
      </c>
      <c r="D195">
        <v>0.74376680884178903</v>
      </c>
      <c r="E195">
        <v>0.94687493420309299</v>
      </c>
    </row>
    <row r="196" spans="1:5" x14ac:dyDescent="0.2">
      <c r="A196" t="s">
        <v>198</v>
      </c>
      <c r="B196">
        <v>1.68093150401116E-2</v>
      </c>
      <c r="C196">
        <v>1.0169513865011599</v>
      </c>
      <c r="D196">
        <v>0.74844565333118995</v>
      </c>
      <c r="E196">
        <v>0.94687493420309299</v>
      </c>
    </row>
    <row r="197" spans="1:5" x14ac:dyDescent="0.2">
      <c r="A197" t="s">
        <v>199</v>
      </c>
      <c r="B197">
        <v>1.62294536110471E-2</v>
      </c>
      <c r="C197">
        <v>1.01636186655335</v>
      </c>
      <c r="D197">
        <v>0.756224399508722</v>
      </c>
      <c r="E197">
        <v>0.94687493420309299</v>
      </c>
    </row>
    <row r="198" spans="1:5" x14ac:dyDescent="0.2">
      <c r="A198" t="s">
        <v>200</v>
      </c>
      <c r="B198">
        <v>-1.6179898566857299E-2</v>
      </c>
      <c r="C198">
        <v>0.983950292884747</v>
      </c>
      <c r="D198">
        <v>0.75669398861404003</v>
      </c>
      <c r="E198">
        <v>0.94687493420309299</v>
      </c>
    </row>
    <row r="199" spans="1:5" x14ac:dyDescent="0.2">
      <c r="A199" t="s">
        <v>201</v>
      </c>
      <c r="B199">
        <v>1.5973612621871001E-2</v>
      </c>
      <c r="C199">
        <v>1.016101872788</v>
      </c>
      <c r="D199">
        <v>0.75866359892620305</v>
      </c>
      <c r="E199">
        <v>0.94687493420309299</v>
      </c>
    </row>
    <row r="200" spans="1:5" x14ac:dyDescent="0.2">
      <c r="A200" t="s">
        <v>202</v>
      </c>
      <c r="B200">
        <v>1.55259110840473E-2</v>
      </c>
      <c r="C200">
        <v>1.01564706423381</v>
      </c>
      <c r="D200">
        <v>0.76595310075340295</v>
      </c>
      <c r="E200">
        <v>0.94687493420309299</v>
      </c>
    </row>
    <row r="201" spans="1:5" x14ac:dyDescent="0.2">
      <c r="A201" t="s">
        <v>203</v>
      </c>
      <c r="B201">
        <v>-1.55548838016639E-2</v>
      </c>
      <c r="C201">
        <v>0.98456546857293403</v>
      </c>
      <c r="D201">
        <v>0.76611313967278405</v>
      </c>
      <c r="E201">
        <v>0.94687493420309299</v>
      </c>
    </row>
    <row r="202" spans="1:5" x14ac:dyDescent="0.2">
      <c r="A202" t="s">
        <v>204</v>
      </c>
      <c r="B202">
        <v>1.54092780364535E-2</v>
      </c>
      <c r="C202">
        <v>1.01552861312922</v>
      </c>
      <c r="D202">
        <v>0.76742686199524901</v>
      </c>
      <c r="E202">
        <v>0.94687493420309299</v>
      </c>
    </row>
    <row r="203" spans="1:5" x14ac:dyDescent="0.2">
      <c r="A203" t="s">
        <v>205</v>
      </c>
      <c r="B203">
        <v>1.4181138288214301E-2</v>
      </c>
      <c r="C203">
        <v>1.01428216763526</v>
      </c>
      <c r="D203">
        <v>0.78560152816057705</v>
      </c>
      <c r="E203">
        <v>0.96004209954436304</v>
      </c>
    </row>
    <row r="204" spans="1:5" x14ac:dyDescent="0.2">
      <c r="A204" t="s">
        <v>206</v>
      </c>
      <c r="B204">
        <v>-1.38595592065345E-2</v>
      </c>
      <c r="C204">
        <v>0.98623604230957296</v>
      </c>
      <c r="D204">
        <v>0.79066043757869298</v>
      </c>
      <c r="E204">
        <v>0.96004209954436304</v>
      </c>
    </row>
    <row r="205" spans="1:5" x14ac:dyDescent="0.2">
      <c r="A205" t="s">
        <v>207</v>
      </c>
      <c r="B205">
        <v>-1.38019129319049E-2</v>
      </c>
      <c r="C205">
        <v>0.98629289678202603</v>
      </c>
      <c r="D205">
        <v>0.79201418229154097</v>
      </c>
      <c r="E205">
        <v>0.96004209954436304</v>
      </c>
    </row>
    <row r="206" spans="1:5" x14ac:dyDescent="0.2">
      <c r="A206" t="s">
        <v>208</v>
      </c>
      <c r="B206">
        <v>-1.3254790242580699E-2</v>
      </c>
      <c r="C206">
        <v>0.98683266765115496</v>
      </c>
      <c r="D206">
        <v>0.79979586316526097</v>
      </c>
      <c r="E206">
        <v>0.96004209954436304</v>
      </c>
    </row>
    <row r="207" spans="1:5" x14ac:dyDescent="0.2">
      <c r="A207" t="s">
        <v>209</v>
      </c>
      <c r="B207">
        <v>-1.28835054419086E-2</v>
      </c>
      <c r="C207">
        <v>0.98719913164850603</v>
      </c>
      <c r="D207">
        <v>0.804902152893056</v>
      </c>
      <c r="E207">
        <v>0.96004209954436304</v>
      </c>
    </row>
    <row r="208" spans="1:5" x14ac:dyDescent="0.2">
      <c r="A208" t="s">
        <v>210</v>
      </c>
      <c r="B208">
        <v>-1.25220383704077E-2</v>
      </c>
      <c r="C208">
        <v>0.98755603612833398</v>
      </c>
      <c r="D208">
        <v>0.809244487371368</v>
      </c>
      <c r="E208">
        <v>0.96004209954436304</v>
      </c>
    </row>
    <row r="209" spans="1:5" x14ac:dyDescent="0.2">
      <c r="A209" t="s">
        <v>211</v>
      </c>
      <c r="B209">
        <v>1.2426902633704801E-2</v>
      </c>
      <c r="C209">
        <v>1.01250443742781</v>
      </c>
      <c r="D209">
        <v>0.81160566183326999</v>
      </c>
      <c r="E209">
        <v>0.96004209954436304</v>
      </c>
    </row>
    <row r="210" spans="1:5" x14ac:dyDescent="0.2">
      <c r="A210" t="s">
        <v>212</v>
      </c>
      <c r="B210">
        <v>-1.17324827779528E-2</v>
      </c>
      <c r="C210">
        <v>0.98833607442079696</v>
      </c>
      <c r="D210">
        <v>0.82232320694410499</v>
      </c>
      <c r="E210">
        <v>0.96004209954436304</v>
      </c>
    </row>
    <row r="211" spans="1:5" x14ac:dyDescent="0.2">
      <c r="A211" t="s">
        <v>213</v>
      </c>
      <c r="B211">
        <v>-1.07655970323792E-2</v>
      </c>
      <c r="C211">
        <v>0.98929214461382797</v>
      </c>
      <c r="D211">
        <v>0.836819321955665</v>
      </c>
      <c r="E211">
        <v>0.96004209954436304</v>
      </c>
    </row>
    <row r="212" spans="1:5" x14ac:dyDescent="0.2">
      <c r="A212" t="s">
        <v>214</v>
      </c>
      <c r="B212">
        <v>-1.0651762676873001E-2</v>
      </c>
      <c r="C212">
        <v>0.98940476645751396</v>
      </c>
      <c r="D212">
        <v>0.83767179857116103</v>
      </c>
      <c r="E212">
        <v>0.96004209954436304</v>
      </c>
    </row>
    <row r="213" spans="1:5" x14ac:dyDescent="0.2">
      <c r="A213" t="s">
        <v>215</v>
      </c>
      <c r="B213">
        <v>1.0377606279231E-2</v>
      </c>
      <c r="C213">
        <v>1.0104316403884199</v>
      </c>
      <c r="D213">
        <v>0.84284063145844301</v>
      </c>
      <c r="E213">
        <v>0.96004209954436304</v>
      </c>
    </row>
    <row r="214" spans="1:5" x14ac:dyDescent="0.2">
      <c r="A214" t="s">
        <v>216</v>
      </c>
      <c r="B214">
        <v>-1.0050291285299299E-2</v>
      </c>
      <c r="C214">
        <v>0.99000004412252096</v>
      </c>
      <c r="D214">
        <v>0.84766190195006297</v>
      </c>
      <c r="E214">
        <v>0.96004209954436304</v>
      </c>
    </row>
    <row r="215" spans="1:5" x14ac:dyDescent="0.2">
      <c r="A215" t="s">
        <v>217</v>
      </c>
      <c r="B215">
        <v>9.8885326679140802E-3</v>
      </c>
      <c r="C215">
        <v>1.0099375857614601</v>
      </c>
      <c r="D215">
        <v>0.84874603299259599</v>
      </c>
      <c r="E215">
        <v>0.96004209954436304</v>
      </c>
    </row>
    <row r="216" spans="1:5" x14ac:dyDescent="0.2">
      <c r="A216" t="s">
        <v>218</v>
      </c>
      <c r="B216">
        <v>9.6620984500810202E-3</v>
      </c>
      <c r="C216">
        <v>1.0097089272232</v>
      </c>
      <c r="D216">
        <v>0.85271150617433</v>
      </c>
      <c r="E216">
        <v>0.96004209954436304</v>
      </c>
    </row>
    <row r="217" spans="1:5" x14ac:dyDescent="0.2">
      <c r="A217" t="s">
        <v>219</v>
      </c>
      <c r="B217">
        <v>9.0707193199176892E-3</v>
      </c>
      <c r="C217">
        <v>1.0091119829636901</v>
      </c>
      <c r="D217">
        <v>0.862485775963165</v>
      </c>
      <c r="E217">
        <v>0.96004209954436304</v>
      </c>
    </row>
    <row r="218" spans="1:5" x14ac:dyDescent="0.2">
      <c r="A218" t="s">
        <v>220</v>
      </c>
      <c r="B218">
        <v>8.7904679421888007E-3</v>
      </c>
      <c r="C218">
        <v>1.00882921756473</v>
      </c>
      <c r="D218">
        <v>0.86666044909643003</v>
      </c>
      <c r="E218">
        <v>0.96004209954436304</v>
      </c>
    </row>
    <row r="219" spans="1:5" x14ac:dyDescent="0.2">
      <c r="A219" t="s">
        <v>221</v>
      </c>
      <c r="B219">
        <v>8.8010908348281208E-3</v>
      </c>
      <c r="C219">
        <v>1.0088399343061201</v>
      </c>
      <c r="D219">
        <v>0.86708830927573</v>
      </c>
      <c r="E219">
        <v>0.96004209954436304</v>
      </c>
    </row>
    <row r="220" spans="1:5" x14ac:dyDescent="0.2">
      <c r="A220" t="s">
        <v>222</v>
      </c>
      <c r="B220">
        <v>-8.7169087266588795E-3</v>
      </c>
      <c r="C220">
        <v>0.99132097337071001</v>
      </c>
      <c r="D220">
        <v>0.867539184830313</v>
      </c>
      <c r="E220">
        <v>0.96004209954436304</v>
      </c>
    </row>
    <row r="221" spans="1:5" x14ac:dyDescent="0.2">
      <c r="A221" t="s">
        <v>223</v>
      </c>
      <c r="B221">
        <v>8.4081751779234003E-3</v>
      </c>
      <c r="C221">
        <v>1.00844362316414</v>
      </c>
      <c r="D221">
        <v>0.87240265167965303</v>
      </c>
      <c r="E221">
        <v>0.96004209954436304</v>
      </c>
    </row>
    <row r="222" spans="1:5" x14ac:dyDescent="0.2">
      <c r="A222" t="s">
        <v>224</v>
      </c>
      <c r="B222">
        <v>8.3950629094487108E-3</v>
      </c>
      <c r="C222">
        <v>1.0084304002672999</v>
      </c>
      <c r="D222">
        <v>0.873010651763233</v>
      </c>
      <c r="E222">
        <v>0.96004209954436304</v>
      </c>
    </row>
    <row r="223" spans="1:5" x14ac:dyDescent="0.2">
      <c r="A223" t="s">
        <v>225</v>
      </c>
      <c r="B223">
        <v>8.0564101443620795E-3</v>
      </c>
      <c r="C223">
        <v>1.0080889503435999</v>
      </c>
      <c r="D223">
        <v>0.87816127956372703</v>
      </c>
      <c r="E223">
        <v>0.96004209954436304</v>
      </c>
    </row>
    <row r="224" spans="1:5" x14ac:dyDescent="0.2">
      <c r="A224" t="s">
        <v>226</v>
      </c>
      <c r="B224">
        <v>7.9029728920914592E-3</v>
      </c>
      <c r="C224">
        <v>1.00793428381112</v>
      </c>
      <c r="D224">
        <v>0.87918443951843295</v>
      </c>
      <c r="E224">
        <v>0.96004209954436304</v>
      </c>
    </row>
    <row r="225" spans="1:5" x14ac:dyDescent="0.2">
      <c r="A225" t="s">
        <v>227</v>
      </c>
      <c r="B225">
        <v>-7.7958417140850701E-3</v>
      </c>
      <c r="C225">
        <v>0.99223446704801899</v>
      </c>
      <c r="D225">
        <v>0.88090928362507104</v>
      </c>
      <c r="E225">
        <v>0.96004209954436304</v>
      </c>
    </row>
    <row r="226" spans="1:5" x14ac:dyDescent="0.2">
      <c r="A226" t="s">
        <v>228</v>
      </c>
      <c r="B226">
        <v>7.6146329693610503E-3</v>
      </c>
      <c r="C226">
        <v>1.0076436980133701</v>
      </c>
      <c r="D226">
        <v>0.88375837008707003</v>
      </c>
      <c r="E226">
        <v>0.96004209954436304</v>
      </c>
    </row>
    <row r="227" spans="1:5" x14ac:dyDescent="0.2">
      <c r="A227" t="s">
        <v>229</v>
      </c>
      <c r="B227">
        <v>7.4682993753436497E-3</v>
      </c>
      <c r="C227">
        <v>1.00749625667762</v>
      </c>
      <c r="D227">
        <v>0.88646288787727601</v>
      </c>
      <c r="E227">
        <v>0.96004209954436304</v>
      </c>
    </row>
    <row r="228" spans="1:5" x14ac:dyDescent="0.2">
      <c r="A228" t="s">
        <v>230</v>
      </c>
      <c r="B228">
        <v>7.3536338566944602E-3</v>
      </c>
      <c r="C228">
        <v>1.00738073821993</v>
      </c>
      <c r="D228">
        <v>0.88835786247819604</v>
      </c>
      <c r="E228">
        <v>0.96004209954436304</v>
      </c>
    </row>
    <row r="229" spans="1:5" x14ac:dyDescent="0.2">
      <c r="A229" t="s">
        <v>231</v>
      </c>
      <c r="B229">
        <v>-6.9777372526549997E-3</v>
      </c>
      <c r="C229">
        <v>0.99304655063160396</v>
      </c>
      <c r="D229">
        <v>0.89383276190874905</v>
      </c>
      <c r="E229">
        <v>0.96004209954436304</v>
      </c>
    </row>
    <row r="230" spans="1:5" x14ac:dyDescent="0.2">
      <c r="A230" t="s">
        <v>232</v>
      </c>
      <c r="B230">
        <v>-6.9165819701688296E-3</v>
      </c>
      <c r="C230">
        <v>0.99310728253094904</v>
      </c>
      <c r="D230">
        <v>0.89440950286733401</v>
      </c>
      <c r="E230">
        <v>0.96004209954436304</v>
      </c>
    </row>
    <row r="231" spans="1:5" x14ac:dyDescent="0.2">
      <c r="A231" t="s">
        <v>233</v>
      </c>
      <c r="B231">
        <v>-6.7923751687313403E-3</v>
      </c>
      <c r="C231">
        <v>0.99323064087081003</v>
      </c>
      <c r="D231">
        <v>0.89626706057179695</v>
      </c>
      <c r="E231">
        <v>0.96004209954436304</v>
      </c>
    </row>
    <row r="232" spans="1:5" x14ac:dyDescent="0.2">
      <c r="A232" t="s">
        <v>234</v>
      </c>
      <c r="B232">
        <v>6.7761466357566698E-3</v>
      </c>
      <c r="C232">
        <v>1.0067991566611101</v>
      </c>
      <c r="D232">
        <v>0.89691022440629298</v>
      </c>
      <c r="E232">
        <v>0.96004209954436304</v>
      </c>
    </row>
    <row r="233" spans="1:5" x14ac:dyDescent="0.2">
      <c r="A233" t="s">
        <v>235</v>
      </c>
      <c r="B233">
        <v>6.9285465745710702E-3</v>
      </c>
      <c r="C233">
        <v>1.0069526044834101</v>
      </c>
      <c r="D233">
        <v>0.90005317063979995</v>
      </c>
      <c r="E233">
        <v>0.96004209954436304</v>
      </c>
    </row>
    <row r="234" spans="1:5" x14ac:dyDescent="0.2">
      <c r="A234" t="s">
        <v>236</v>
      </c>
      <c r="B234">
        <v>6.44353867898333E-3</v>
      </c>
      <c r="C234">
        <v>1.00646434293468</v>
      </c>
      <c r="D234">
        <v>0.90197503707192195</v>
      </c>
      <c r="E234">
        <v>0.96004209954436304</v>
      </c>
    </row>
    <row r="235" spans="1:5" x14ac:dyDescent="0.2">
      <c r="A235" t="s">
        <v>237</v>
      </c>
      <c r="B235">
        <v>5.9891484671546003E-3</v>
      </c>
      <c r="C235">
        <v>1.00600711927554</v>
      </c>
      <c r="D235">
        <v>0.90824807344943603</v>
      </c>
      <c r="E235">
        <v>0.96258770177547004</v>
      </c>
    </row>
    <row r="236" spans="1:5" x14ac:dyDescent="0.2">
      <c r="A236" t="s">
        <v>238</v>
      </c>
      <c r="B236">
        <v>4.4956238751552302E-3</v>
      </c>
      <c r="C236">
        <v>1.0045057443524401</v>
      </c>
      <c r="D236">
        <v>0.93101851745632302</v>
      </c>
      <c r="E236">
        <v>0.97794086971142902</v>
      </c>
    </row>
    <row r="237" spans="1:5" x14ac:dyDescent="0.2">
      <c r="A237" t="s">
        <v>239</v>
      </c>
      <c r="B237">
        <v>4.4026575393598198E-3</v>
      </c>
      <c r="C237">
        <v>1.0044123634748101</v>
      </c>
      <c r="D237">
        <v>0.932873332022507</v>
      </c>
      <c r="E237">
        <v>0.97794086971142902</v>
      </c>
    </row>
    <row r="238" spans="1:5" x14ac:dyDescent="0.2">
      <c r="A238" t="s">
        <v>240</v>
      </c>
      <c r="B238">
        <v>4.2885666126992296E-3</v>
      </c>
      <c r="C238">
        <v>1.0042977756743501</v>
      </c>
      <c r="D238">
        <v>0.93456446016777694</v>
      </c>
      <c r="E238">
        <v>0.97794086971142902</v>
      </c>
    </row>
    <row r="239" spans="1:5" x14ac:dyDescent="0.2">
      <c r="A239" t="s">
        <v>241</v>
      </c>
      <c r="B239">
        <v>3.4884508945599202E-3</v>
      </c>
      <c r="C239">
        <v>1.0034945426208799</v>
      </c>
      <c r="D239">
        <v>0.94679853155693805</v>
      </c>
      <c r="E239">
        <v>0.98617341590704</v>
      </c>
    </row>
    <row r="240" spans="1:5" x14ac:dyDescent="0.2">
      <c r="A240" t="s">
        <v>242</v>
      </c>
      <c r="B240">
        <v>3.2809400180299699E-3</v>
      </c>
      <c r="C240">
        <v>1.0032863281928801</v>
      </c>
      <c r="D240">
        <v>0.95038486452331705</v>
      </c>
      <c r="E240">
        <v>0.98617341590704</v>
      </c>
    </row>
    <row r="241" spans="1:5" x14ac:dyDescent="0.2">
      <c r="A241" t="s">
        <v>243</v>
      </c>
      <c r="B241">
        <v>2.27260437430085E-3</v>
      </c>
      <c r="C241">
        <v>1.0022751886969701</v>
      </c>
      <c r="D241">
        <v>0.96520396410368603</v>
      </c>
      <c r="E241">
        <v>0.99361196075505398</v>
      </c>
    </row>
    <row r="242" spans="1:5" x14ac:dyDescent="0.2">
      <c r="A242" t="s">
        <v>244</v>
      </c>
      <c r="B242">
        <v>2.1826601390520801E-3</v>
      </c>
      <c r="C242">
        <v>1.0021850438756701</v>
      </c>
      <c r="D242">
        <v>0.96677941801824896</v>
      </c>
      <c r="E242">
        <v>0.99361196075505398</v>
      </c>
    </row>
    <row r="243" spans="1:5" x14ac:dyDescent="0.2">
      <c r="A243" t="s">
        <v>245</v>
      </c>
      <c r="B243">
        <v>-1.9899494664482498E-3</v>
      </c>
      <c r="C243">
        <v>0.99801202917031095</v>
      </c>
      <c r="D243">
        <v>0.969572961704529</v>
      </c>
      <c r="E243">
        <v>0.99361196075505398</v>
      </c>
    </row>
    <row r="244" spans="1:5" x14ac:dyDescent="0.2">
      <c r="A244" t="s">
        <v>246</v>
      </c>
      <c r="B244">
        <v>1.33710027819944E-3</v>
      </c>
      <c r="C244">
        <v>1.00133799459533</v>
      </c>
      <c r="D244">
        <v>0.97960838763832203</v>
      </c>
      <c r="E244">
        <v>0.99410985401756402</v>
      </c>
    </row>
    <row r="245" spans="1:5" x14ac:dyDescent="0.2">
      <c r="A245" t="s">
        <v>247</v>
      </c>
      <c r="B245">
        <v>1.183595807465E-3</v>
      </c>
      <c r="C245">
        <v>1.0011842965334099</v>
      </c>
      <c r="D245">
        <v>0.98173278473262604</v>
      </c>
      <c r="E245">
        <v>0.99410985401756402</v>
      </c>
    </row>
    <row r="246" spans="1:5" x14ac:dyDescent="0.2">
      <c r="A246" t="s">
        <v>248</v>
      </c>
      <c r="B246">
        <v>-1.1150713001712E-3</v>
      </c>
      <c r="C246">
        <v>0.99888555016081804</v>
      </c>
      <c r="D246">
        <v>0.98302502345629905</v>
      </c>
      <c r="E246">
        <v>0.99410985401756402</v>
      </c>
    </row>
    <row r="247" spans="1:5" x14ac:dyDescent="0.2">
      <c r="A247" t="s">
        <v>249</v>
      </c>
      <c r="B247">
        <v>5.3533908561827605E-4</v>
      </c>
      <c r="C247">
        <v>1.00053548240516</v>
      </c>
      <c r="D247">
        <v>0.99180711678628297</v>
      </c>
      <c r="E247">
        <v>0.99410985401756402</v>
      </c>
    </row>
    <row r="248" spans="1:5" x14ac:dyDescent="0.2">
      <c r="A248" t="s">
        <v>250</v>
      </c>
      <c r="B248">
        <v>-4.9041348270303302E-4</v>
      </c>
      <c r="C248">
        <v>0.99950970675033401</v>
      </c>
      <c r="D248">
        <v>0.99249780839575097</v>
      </c>
      <c r="E248">
        <v>0.99410985401756402</v>
      </c>
    </row>
    <row r="249" spans="1:5" x14ac:dyDescent="0.2">
      <c r="A249" t="s">
        <v>251</v>
      </c>
      <c r="B249">
        <v>-3.8519878420650199E-4</v>
      </c>
      <c r="C249">
        <v>0.99961487539532001</v>
      </c>
      <c r="D249">
        <v>0.99410985401756402</v>
      </c>
      <c r="E249">
        <v>0.99410985401756402</v>
      </c>
    </row>
  </sheetData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Bonelli</dc:creator>
  <cp:lastModifiedBy>Roberto Bonelli</cp:lastModifiedBy>
  <dcterms:created xsi:type="dcterms:W3CDTF">2018-12-07T02:48:55Z</dcterms:created>
  <dcterms:modified xsi:type="dcterms:W3CDTF">2019-04-24T03:08:20Z</dcterms:modified>
</cp:coreProperties>
</file>